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Data Backup\papers in progress\Kiwifruit cold response\"/>
    </mc:Choice>
  </mc:AlternateContent>
  <bookViews>
    <workbookView xWindow="0" yWindow="0" windowWidth="37905" windowHeight="17445"/>
  </bookViews>
  <sheets>
    <sheet name="ERF gene expression" sheetId="7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1" uniqueCount="588">
  <si>
    <t>Acc00171.1</t>
  </si>
  <si>
    <t>Acc00314.1</t>
  </si>
  <si>
    <t>Acc00396.1</t>
  </si>
  <si>
    <t>Acc00442.1</t>
  </si>
  <si>
    <t>Acc00510.1</t>
  </si>
  <si>
    <t>Acc00576.1</t>
  </si>
  <si>
    <t>Acc00583.1</t>
  </si>
  <si>
    <t>Acc00910.1</t>
  </si>
  <si>
    <t>Acc01179.1</t>
  </si>
  <si>
    <t>Acc01223.1</t>
  </si>
  <si>
    <t>Acc01362.1</t>
  </si>
  <si>
    <t>Acc01436.1</t>
  </si>
  <si>
    <t>Acc01480.1</t>
  </si>
  <si>
    <t>Acc01481.1</t>
  </si>
  <si>
    <t>Acc01538.1</t>
  </si>
  <si>
    <t>Acc01553.1</t>
  </si>
  <si>
    <t>Acc02069.1</t>
  </si>
  <si>
    <t>Acc02070.1</t>
  </si>
  <si>
    <t>Acc02101.1</t>
  </si>
  <si>
    <t>Acc02324.1</t>
  </si>
  <si>
    <t>Acc02644.1</t>
  </si>
  <si>
    <t>Acc02702.1</t>
  </si>
  <si>
    <t>Acc02741.1</t>
  </si>
  <si>
    <t>Acc02742.1</t>
  </si>
  <si>
    <t>Acc02810.1</t>
  </si>
  <si>
    <t>Acc02823.1</t>
  </si>
  <si>
    <t>Acc03378.1</t>
  </si>
  <si>
    <t>Acc03503.1</t>
  </si>
  <si>
    <t>Acc03580.1</t>
  </si>
  <si>
    <t>Acc03600.1</t>
  </si>
  <si>
    <t>Acc03601.1</t>
  </si>
  <si>
    <t>Acc03602.1</t>
  </si>
  <si>
    <t>Acc03828.1</t>
  </si>
  <si>
    <t>Acc04072.1</t>
  </si>
  <si>
    <t>Acc04099.1</t>
  </si>
  <si>
    <t>Acc04170.1</t>
  </si>
  <si>
    <t>Acc04171.1</t>
  </si>
  <si>
    <t>Acc04172.1</t>
  </si>
  <si>
    <t>Acc04357.1</t>
  </si>
  <si>
    <t>Acc04599.1</t>
  </si>
  <si>
    <t>Acc04742.1</t>
  </si>
  <si>
    <t>Acc04805.1</t>
  </si>
  <si>
    <t>Acc04926.1</t>
  </si>
  <si>
    <t>Acc04970.1</t>
  </si>
  <si>
    <t>Acc05083.1</t>
  </si>
  <si>
    <t>Acc05146.1</t>
  </si>
  <si>
    <t>Acc05162.1</t>
  </si>
  <si>
    <t>Acc05355.1</t>
  </si>
  <si>
    <t>Acc05356.1</t>
  </si>
  <si>
    <t>Acc05514.1</t>
  </si>
  <si>
    <t>Acc05732.1</t>
  </si>
  <si>
    <t>Acc05756.1</t>
  </si>
  <si>
    <t>Acc06020.1</t>
  </si>
  <si>
    <t>Acc06022.1</t>
  </si>
  <si>
    <t>Acc06213.1</t>
  </si>
  <si>
    <t>Acc06849.1</t>
  </si>
  <si>
    <t>Acc06953.1</t>
  </si>
  <si>
    <t>Acc07390.1</t>
  </si>
  <si>
    <t>Acc07680.1</t>
  </si>
  <si>
    <t>Acc07912.1</t>
  </si>
  <si>
    <t>Acc07913.1</t>
  </si>
  <si>
    <t>Acc08097.1</t>
  </si>
  <si>
    <t>Acc08308.1</t>
  </si>
  <si>
    <t>Acc08353.1</t>
  </si>
  <si>
    <t>Acc08432.1</t>
  </si>
  <si>
    <t>Acc08507.1</t>
  </si>
  <si>
    <t>Acc08553.1</t>
  </si>
  <si>
    <t>Acc08831.1</t>
  </si>
  <si>
    <t>Acc08995.1</t>
  </si>
  <si>
    <t>Acc09193.1</t>
  </si>
  <si>
    <t>Acc09519.1</t>
  </si>
  <si>
    <t>Acc09540.1</t>
  </si>
  <si>
    <t>Acc09776.1</t>
  </si>
  <si>
    <t>Acc09890.1</t>
  </si>
  <si>
    <t>Acc10093.1</t>
  </si>
  <si>
    <t>Acc10249.1</t>
  </si>
  <si>
    <t>Acc10313.1</t>
  </si>
  <si>
    <t>Acc10314.1</t>
  </si>
  <si>
    <t>Acc10328.1</t>
  </si>
  <si>
    <t>Acc10329.1</t>
  </si>
  <si>
    <t>Acc10517.1</t>
  </si>
  <si>
    <t>Acc10557.1</t>
  </si>
  <si>
    <t>Acc11262.1</t>
  </si>
  <si>
    <t>Acc11433.1</t>
  </si>
  <si>
    <t>Acc11509.1</t>
  </si>
  <si>
    <t>Acc11606.1</t>
  </si>
  <si>
    <t>Acc11780.1</t>
  </si>
  <si>
    <t>Acc12235.1</t>
  </si>
  <si>
    <t>Acc12340.1</t>
  </si>
  <si>
    <t>Acc12426.1</t>
  </si>
  <si>
    <t>Acc12427.1</t>
  </si>
  <si>
    <t>Acc12510.1</t>
  </si>
  <si>
    <t>Acc12549.1</t>
  </si>
  <si>
    <t>Acc12639.1</t>
  </si>
  <si>
    <t>Acc12704.1</t>
  </si>
  <si>
    <t>Acc12843.1</t>
  </si>
  <si>
    <t>Acc12935.1</t>
  </si>
  <si>
    <t>Acc13065.1</t>
  </si>
  <si>
    <t>Acc13452.1</t>
  </si>
  <si>
    <t>Acc13617.1</t>
  </si>
  <si>
    <t>Acc13812.1</t>
  </si>
  <si>
    <t>Acc13816.1</t>
  </si>
  <si>
    <t>Acc13857.1</t>
  </si>
  <si>
    <t>Acc14374.1</t>
  </si>
  <si>
    <t>Acc14589.1</t>
  </si>
  <si>
    <t>Acc14624.1</t>
  </si>
  <si>
    <t>Acc14625.1</t>
  </si>
  <si>
    <t>Acc14914.1</t>
  </si>
  <si>
    <t>Acc15139.1</t>
  </si>
  <si>
    <t>Acc15265.1</t>
  </si>
  <si>
    <t>Acc15430.1</t>
  </si>
  <si>
    <t>Acc15469.1</t>
  </si>
  <si>
    <t>Acc15592.1</t>
  </si>
  <si>
    <t>Acc15612.1</t>
  </si>
  <si>
    <t>Acc15718.1</t>
  </si>
  <si>
    <t>Acc15719.1</t>
  </si>
  <si>
    <t>Acc15720.1</t>
  </si>
  <si>
    <t>Acc15721.1</t>
  </si>
  <si>
    <t>Acc15722.1</t>
  </si>
  <si>
    <t>Acc15723.1</t>
  </si>
  <si>
    <t>Acc15825.1</t>
  </si>
  <si>
    <t>Acc15849.1</t>
  </si>
  <si>
    <t>Acc15850.1</t>
  </si>
  <si>
    <t>Acc15851.1</t>
  </si>
  <si>
    <t>Acc15852.1</t>
  </si>
  <si>
    <t>Acc15853.1</t>
  </si>
  <si>
    <t>Acc16115.1</t>
  </si>
  <si>
    <t>Acc16130.1</t>
  </si>
  <si>
    <t>Acc16292.1</t>
  </si>
  <si>
    <t>Acc16297.1</t>
  </si>
  <si>
    <t>Acc16390.1</t>
  </si>
  <si>
    <t>Acc16586.1</t>
  </si>
  <si>
    <t>Acc16721.1</t>
  </si>
  <si>
    <t>Acc16722.1</t>
  </si>
  <si>
    <t>Acc16768.1</t>
  </si>
  <si>
    <t>Acc16918.1</t>
  </si>
  <si>
    <t>Acc17293.1</t>
  </si>
  <si>
    <t>Acc17315.1</t>
  </si>
  <si>
    <t>Acc17630.1</t>
  </si>
  <si>
    <t>Acc17756.1</t>
  </si>
  <si>
    <t>Acc17850.1</t>
  </si>
  <si>
    <t>Acc17893.1</t>
  </si>
  <si>
    <t>Acc17899.1</t>
  </si>
  <si>
    <t>Acc17931.1</t>
  </si>
  <si>
    <t>Acc17964.1</t>
  </si>
  <si>
    <t>Acc17966.1</t>
  </si>
  <si>
    <t>Acc18195.1</t>
  </si>
  <si>
    <t>Acc18963.1</t>
  </si>
  <si>
    <t>Acc18964.1</t>
  </si>
  <si>
    <t>Acc19482.1</t>
  </si>
  <si>
    <t>Acc19767.1</t>
  </si>
  <si>
    <t>Acc19804.1</t>
  </si>
  <si>
    <t>Acc19849.1</t>
  </si>
  <si>
    <t>Acc19873.1</t>
  </si>
  <si>
    <t>Acc19972.1</t>
  </si>
  <si>
    <t>Acc20076.1</t>
  </si>
  <si>
    <t>Acc20127.1</t>
  </si>
  <si>
    <t>Acc20279.1</t>
  </si>
  <si>
    <t>Acc20657.1</t>
  </si>
  <si>
    <t>Acc20659.1</t>
  </si>
  <si>
    <t>Acc20680.1</t>
  </si>
  <si>
    <t>Acc20681.1</t>
  </si>
  <si>
    <t>Acc20869.1</t>
  </si>
  <si>
    <t>Acc21125.1</t>
  </si>
  <si>
    <t>Acc21529.1</t>
  </si>
  <si>
    <t>Acc21610.1</t>
  </si>
  <si>
    <t>Acc21611.1</t>
  </si>
  <si>
    <t>Acc21612.1</t>
  </si>
  <si>
    <t>Acc21722.1</t>
  </si>
  <si>
    <t>Acc22130.1</t>
  </si>
  <si>
    <t>Acc22212.1</t>
  </si>
  <si>
    <t>Acc22335.1</t>
  </si>
  <si>
    <t>Acc22358.1</t>
  </si>
  <si>
    <t>Acc22453.1</t>
  </si>
  <si>
    <t>Acc22562.1</t>
  </si>
  <si>
    <t>Acc23272.1</t>
  </si>
  <si>
    <t>Acc23405.1</t>
  </si>
  <si>
    <t>Acc23610.1</t>
  </si>
  <si>
    <t>Acc23763.1</t>
  </si>
  <si>
    <t>Acc23838.1</t>
  </si>
  <si>
    <t>Acc23959.1</t>
  </si>
  <si>
    <t>Acc24014.1</t>
  </si>
  <si>
    <t>Acc24126.1</t>
  </si>
  <si>
    <t>Acc24592.1</t>
  </si>
  <si>
    <t>Acc24703.1</t>
  </si>
  <si>
    <t>Acc24723.1</t>
  </si>
  <si>
    <t>Acc24734.1</t>
  </si>
  <si>
    <t>Acc25113.1</t>
  </si>
  <si>
    <t>Acc25114.1</t>
  </si>
  <si>
    <t>Acc25339.1</t>
  </si>
  <si>
    <t>Acc25340.1</t>
  </si>
  <si>
    <t>Acc25492.1</t>
  </si>
  <si>
    <t>Acc25619.1</t>
  </si>
  <si>
    <t>Acc25620.1</t>
  </si>
  <si>
    <t>Acc25765.1</t>
  </si>
  <si>
    <t>Acc25915.1</t>
  </si>
  <si>
    <t>Acc26239.1</t>
  </si>
  <si>
    <t>Acc26317.1</t>
  </si>
  <si>
    <t>Acc26423.1</t>
  </si>
  <si>
    <t>Acc26857.1</t>
  </si>
  <si>
    <t>Acc26875.1</t>
  </si>
  <si>
    <t>Acc26876.1</t>
  </si>
  <si>
    <t>Acc26999.1</t>
  </si>
  <si>
    <t>Acc27023.1</t>
  </si>
  <si>
    <t>Acc27185.1</t>
  </si>
  <si>
    <t>Acc27231.1</t>
  </si>
  <si>
    <t>Acc27393.1</t>
  </si>
  <si>
    <t>Acc27423.1</t>
  </si>
  <si>
    <t>Acc27484.1</t>
  </si>
  <si>
    <t>Acc27485.1</t>
  </si>
  <si>
    <t>Acc27486.1</t>
  </si>
  <si>
    <t>Acc27518.1</t>
  </si>
  <si>
    <t>Acc27649.1</t>
  </si>
  <si>
    <t>Acc27909.1</t>
  </si>
  <si>
    <t>Acc27910.1</t>
  </si>
  <si>
    <t>Acc27911.1</t>
  </si>
  <si>
    <t>Acc27912.1</t>
  </si>
  <si>
    <t>Acc27929.1</t>
  </si>
  <si>
    <t>Acc28015.1</t>
  </si>
  <si>
    <t>Acc28077.1</t>
  </si>
  <si>
    <t>Acc28513.1</t>
  </si>
  <si>
    <t>Acc28540.1</t>
  </si>
  <si>
    <t>Acc28608.1</t>
  </si>
  <si>
    <t>Acc28734.1</t>
  </si>
  <si>
    <t>Acc28784.1</t>
  </si>
  <si>
    <t>Acc28797.1</t>
  </si>
  <si>
    <t>Acc28866.1</t>
  </si>
  <si>
    <t>Acc28945.1</t>
  </si>
  <si>
    <t>Acc28946.1</t>
  </si>
  <si>
    <t>Acc29130.1</t>
  </si>
  <si>
    <t>Acc29209.1</t>
  </si>
  <si>
    <t>Acc29407.1</t>
  </si>
  <si>
    <t>Acc29541.1</t>
  </si>
  <si>
    <t>Acc29547.1</t>
  </si>
  <si>
    <t>Acc29574.1</t>
  </si>
  <si>
    <t>Acc29606.1</t>
  </si>
  <si>
    <t>Acc29730.1</t>
  </si>
  <si>
    <t>Acc30199.1</t>
  </si>
  <si>
    <t>Acc30411.1</t>
  </si>
  <si>
    <t>Acc30740.1</t>
  </si>
  <si>
    <t>Acc30992.1</t>
  </si>
  <si>
    <t>Acc30994.1</t>
  </si>
  <si>
    <t>Acc31275.1</t>
  </si>
  <si>
    <t>Acc31301.1</t>
  </si>
  <si>
    <t>Acc31302.1</t>
  </si>
  <si>
    <t>Acc31415.1</t>
  </si>
  <si>
    <t>Acc32131.1</t>
  </si>
  <si>
    <t>Acc32262.1</t>
  </si>
  <si>
    <t>Acc32316.1</t>
  </si>
  <si>
    <t>Acc32470.1</t>
  </si>
  <si>
    <t>Acc32536.1</t>
  </si>
  <si>
    <t>Acc32798.1</t>
  </si>
  <si>
    <t>Acc32910.1</t>
  </si>
  <si>
    <t>Acc32959.1</t>
  </si>
  <si>
    <t>Acc33012.1</t>
  </si>
  <si>
    <t>Acc33609.1</t>
  </si>
  <si>
    <t>Acc33755.1</t>
  </si>
  <si>
    <t>I</t>
  </si>
  <si>
    <t>Group II contains RAP2.1 and RAP2.10</t>
  </si>
  <si>
    <t>II</t>
  </si>
  <si>
    <t>Group III contains CBF and TINY class</t>
  </si>
  <si>
    <t>III</t>
  </si>
  <si>
    <t>Group IV contatins DREB2 class drought responsive genes</t>
  </si>
  <si>
    <t>IV</t>
  </si>
  <si>
    <t>Group V contains SHN and RAP2.11</t>
  </si>
  <si>
    <t>V</t>
  </si>
  <si>
    <t xml:space="preserve">Group VI </t>
  </si>
  <si>
    <t>VI</t>
  </si>
  <si>
    <t>Group VII</t>
  </si>
  <si>
    <t>VII</t>
  </si>
  <si>
    <t>Group VIII contains ERF10 etc</t>
  </si>
  <si>
    <t>VIII</t>
  </si>
  <si>
    <t>Group IX contains classic ERF genes</t>
  </si>
  <si>
    <t>IX</t>
  </si>
  <si>
    <t>Group X</t>
  </si>
  <si>
    <t>X</t>
  </si>
  <si>
    <t>OTHERS</t>
  </si>
  <si>
    <t>AcERF199</t>
  </si>
  <si>
    <t>AcERF200</t>
  </si>
  <si>
    <t>AcERF206</t>
  </si>
  <si>
    <t>AcERF205</t>
  </si>
  <si>
    <t>AcERF203</t>
  </si>
  <si>
    <t>AcERF202</t>
  </si>
  <si>
    <t>AcERF204</t>
  </si>
  <si>
    <t>AcERF201</t>
  </si>
  <si>
    <t>AcERF184</t>
  </si>
  <si>
    <t>AcERF183</t>
  </si>
  <si>
    <t>AcERF221</t>
  </si>
  <si>
    <t>AcERF181</t>
  </si>
  <si>
    <t>AcERF182</t>
  </si>
  <si>
    <t>AcERF180</t>
  </si>
  <si>
    <t>AcERF173</t>
  </si>
  <si>
    <t>AcERF168</t>
  </si>
  <si>
    <t>AcERF2</t>
  </si>
  <si>
    <t>AcERF174</t>
  </si>
  <si>
    <t>AcERF177</t>
  </si>
  <si>
    <t>AcERF172</t>
  </si>
  <si>
    <t>AcERF176</t>
  </si>
  <si>
    <t>AcERF1</t>
  </si>
  <si>
    <t>AcERF167</t>
  </si>
  <si>
    <t>AcERF179</t>
  </si>
  <si>
    <t>AcERF175</t>
  </si>
  <si>
    <t>AcERF169</t>
  </si>
  <si>
    <t>AcERF171</t>
  </si>
  <si>
    <t>AcERF170</t>
  </si>
  <si>
    <t>AcERF178</t>
  </si>
  <si>
    <t>AcERF3</t>
  </si>
  <si>
    <t>AcERF193</t>
  </si>
  <si>
    <t>AcERF196</t>
  </si>
  <si>
    <t>AcERF197</t>
  </si>
  <si>
    <t>AcERF198</t>
  </si>
  <si>
    <t>AcERF195</t>
  </si>
  <si>
    <t>AcERF234</t>
  </si>
  <si>
    <t>AcERF231</t>
  </si>
  <si>
    <t>AcERF226</t>
  </si>
  <si>
    <t>AcERF230</t>
  </si>
  <si>
    <t>AcERF233</t>
  </si>
  <si>
    <t>AcERF224</t>
  </si>
  <si>
    <t>AcERF222</t>
  </si>
  <si>
    <t>AcERF232</t>
  </si>
  <si>
    <t>AcERF227</t>
  </si>
  <si>
    <t>AcERF223</t>
  </si>
  <si>
    <t>AcERF225</t>
  </si>
  <si>
    <t>AcERF194</t>
  </si>
  <si>
    <t>AdERF4</t>
  </si>
  <si>
    <t>AcERF164</t>
  </si>
  <si>
    <t>AcERF165</t>
  </si>
  <si>
    <t>AcERF5</t>
  </si>
  <si>
    <t>AcERF166</t>
  </si>
  <si>
    <t>AdERF6</t>
  </si>
  <si>
    <t>AcERF190</t>
  </si>
  <si>
    <t>AcERF207</t>
  </si>
  <si>
    <t>AcERF191</t>
  </si>
  <si>
    <t>AcERF211</t>
  </si>
  <si>
    <t>AcERF187</t>
  </si>
  <si>
    <t>AcERF188</t>
  </si>
  <si>
    <t>AcERF185</t>
  </si>
  <si>
    <t>AcERF209</t>
  </si>
  <si>
    <t>AcERF228</t>
  </si>
  <si>
    <t>AcERF9</t>
  </si>
  <si>
    <t>AcERF189</t>
  </si>
  <si>
    <t>AcERF186</t>
  </si>
  <si>
    <t>AcERF8</t>
  </si>
  <si>
    <t>AcERF212</t>
  </si>
  <si>
    <t>AcERF7</t>
  </si>
  <si>
    <t>AcERF210</t>
  </si>
  <si>
    <t>AcERF192</t>
  </si>
  <si>
    <t>AcERF208</t>
  </si>
  <si>
    <t>AcERF229</t>
  </si>
  <si>
    <t>AcERF134</t>
  </si>
  <si>
    <t>AcERF131</t>
  </si>
  <si>
    <t>AcERF130</t>
  </si>
  <si>
    <t>AcERF132</t>
  </si>
  <si>
    <t>AcERF133</t>
  </si>
  <si>
    <t>AcERF141</t>
  </si>
  <si>
    <t>AcERF140</t>
  </si>
  <si>
    <t>AcERF143</t>
  </si>
  <si>
    <t>AcERF142</t>
  </si>
  <si>
    <t>AcERF139</t>
  </si>
  <si>
    <t>AcERF138</t>
  </si>
  <si>
    <t>AcERF137</t>
  </si>
  <si>
    <t>AcERF13</t>
  </si>
  <si>
    <t>AcERF135</t>
  </si>
  <si>
    <t>AcERF136</t>
  </si>
  <si>
    <t>AcERF121</t>
  </si>
  <si>
    <t>AcERF122</t>
  </si>
  <si>
    <t>AcERF145</t>
  </si>
  <si>
    <t>AcERF144</t>
  </si>
  <si>
    <t>AcERF12</t>
  </si>
  <si>
    <t>AcERF120</t>
  </si>
  <si>
    <t>AcERF123</t>
  </si>
  <si>
    <t>AcERF128</t>
  </si>
  <si>
    <t>AcERF129</t>
  </si>
  <si>
    <t>AcERF127</t>
  </si>
  <si>
    <t>AcERF126</t>
  </si>
  <si>
    <t>AcERF124</t>
  </si>
  <si>
    <t>AcERF125</t>
  </si>
  <si>
    <t>AcERF10</t>
  </si>
  <si>
    <t>AcERF153</t>
  </si>
  <si>
    <t>AcERF218</t>
  </si>
  <si>
    <t>AcERF14</t>
  </si>
  <si>
    <t>AcERF158</t>
  </si>
  <si>
    <t>AcERF154</t>
  </si>
  <si>
    <t>AcERF160</t>
  </si>
  <si>
    <t>AcERF149</t>
  </si>
  <si>
    <t>AcERF148</t>
  </si>
  <si>
    <t>AcERF220</t>
  </si>
  <si>
    <t>AcERF156</t>
  </si>
  <si>
    <t>AcERF150</t>
  </si>
  <si>
    <t>AcERF157</t>
  </si>
  <si>
    <t>AcERF159</t>
  </si>
  <si>
    <t>AcERF163</t>
  </si>
  <si>
    <t>AcERF155</t>
  </si>
  <si>
    <t>AcERF152</t>
  </si>
  <si>
    <t>AcERF161</t>
  </si>
  <si>
    <t>AcERF151</t>
  </si>
  <si>
    <t>AcERF162</t>
  </si>
  <si>
    <t>AcERF219</t>
  </si>
  <si>
    <t>AcERF146</t>
  </si>
  <si>
    <t>AcERF147</t>
  </si>
  <si>
    <t>AcERF238</t>
  </si>
  <si>
    <t>AcERF239</t>
  </si>
  <si>
    <t>AcERF236</t>
  </si>
  <si>
    <t>AcERF237</t>
  </si>
  <si>
    <t>AcERF235</t>
  </si>
  <si>
    <t>AcERF214</t>
  </si>
  <si>
    <t>AcERF213</t>
  </si>
  <si>
    <t>AcERF215</t>
  </si>
  <si>
    <t>AcERF216</t>
  </si>
  <si>
    <t>AcERF217</t>
  </si>
  <si>
    <t>AcAP2L1</t>
  </si>
  <si>
    <t>AcAP2L2</t>
  </si>
  <si>
    <t>AcAP2L3</t>
  </si>
  <si>
    <t>AcAP2L4</t>
  </si>
  <si>
    <t>AcAP2L5</t>
  </si>
  <si>
    <t>AcAP2L6</t>
  </si>
  <si>
    <t>AcAP2L7</t>
  </si>
  <si>
    <t>AcAP2L8</t>
  </si>
  <si>
    <t>AcAP2L9</t>
  </si>
  <si>
    <t>AcAP2L10</t>
  </si>
  <si>
    <t>AcAP2L11</t>
  </si>
  <si>
    <t>AcAP2L12</t>
  </si>
  <si>
    <t>AcAP2L13</t>
  </si>
  <si>
    <t>AcAP2L14</t>
  </si>
  <si>
    <t>AcAP2L15</t>
  </si>
  <si>
    <t>AcAP2L16</t>
  </si>
  <si>
    <t>AcAP2L17</t>
  </si>
  <si>
    <t>AcAP2L18</t>
  </si>
  <si>
    <t>AcAP2L19</t>
  </si>
  <si>
    <t>AcAP2L20</t>
  </si>
  <si>
    <t>AcAP2L21</t>
  </si>
  <si>
    <t>AcAP2L22</t>
  </si>
  <si>
    <t>AcAP2L23</t>
  </si>
  <si>
    <t>AcAP2L24</t>
  </si>
  <si>
    <t>AcAP2L25</t>
  </si>
  <si>
    <t>AcAP2L26</t>
  </si>
  <si>
    <t>AcAP2L27</t>
  </si>
  <si>
    <t>AcAP2L28</t>
  </si>
  <si>
    <t>AcAP2L29</t>
  </si>
  <si>
    <t>AcAP2L30</t>
  </si>
  <si>
    <t>AcAP2L31</t>
  </si>
  <si>
    <t>AcAP2L32</t>
  </si>
  <si>
    <t>+</t>
  </si>
  <si>
    <t>++</t>
  </si>
  <si>
    <t>+++</t>
  </si>
  <si>
    <t>AP2</t>
  </si>
  <si>
    <t>H</t>
  </si>
  <si>
    <t>AcERF75</t>
  </si>
  <si>
    <t>AcERF17</t>
  </si>
  <si>
    <t>AcERF16</t>
  </si>
  <si>
    <t>AcERF22</t>
  </si>
  <si>
    <t>AcERF15</t>
  </si>
  <si>
    <t>AcERF26</t>
  </si>
  <si>
    <t>AcERF23</t>
  </si>
  <si>
    <t>AcERF27</t>
  </si>
  <si>
    <t>AcERF28</t>
  </si>
  <si>
    <t>AcERF24</t>
  </si>
  <si>
    <t>AcERF25</t>
  </si>
  <si>
    <t>AcERF21</t>
  </si>
  <si>
    <t>AcERF20</t>
  </si>
  <si>
    <t>AcERF19</t>
  </si>
  <si>
    <t>AcERF18</t>
  </si>
  <si>
    <t>AcERF32</t>
  </si>
  <si>
    <t>AcERF33</t>
  </si>
  <si>
    <t>AcERF35</t>
  </si>
  <si>
    <t>AcERF34</t>
  </si>
  <si>
    <t>AcERF36</t>
  </si>
  <si>
    <t>AcERF37</t>
  </si>
  <si>
    <t>AcERF39</t>
  </si>
  <si>
    <t>AcERF40</t>
  </si>
  <si>
    <t>AcERF38</t>
  </si>
  <si>
    <t>AcERF41</t>
  </si>
  <si>
    <t>AcERF44</t>
  </si>
  <si>
    <t>AcERF42</t>
  </si>
  <si>
    <t>AcERF43</t>
  </si>
  <si>
    <t>AcERF30</t>
  </si>
  <si>
    <t>AcERF31</t>
  </si>
  <si>
    <t>AcERF29</t>
  </si>
  <si>
    <t>AcERF52</t>
  </si>
  <si>
    <t>AcERF57</t>
  </si>
  <si>
    <t>AcERF56</t>
  </si>
  <si>
    <t>AcERF55</t>
  </si>
  <si>
    <t>AcERF53</t>
  </si>
  <si>
    <t>AcERF54</t>
  </si>
  <si>
    <t>AcERF51</t>
  </si>
  <si>
    <t>AcERF50</t>
  </si>
  <si>
    <t>AcERF47</t>
  </si>
  <si>
    <t>AcERF46</t>
  </si>
  <si>
    <t>AcERF49</t>
  </si>
  <si>
    <t>AcERF48</t>
  </si>
  <si>
    <t>AcERF59</t>
  </si>
  <si>
    <t>AcERF58</t>
  </si>
  <si>
    <t>AcERF60</t>
  </si>
  <si>
    <t>AcERF61</t>
  </si>
  <si>
    <t>AcERF70</t>
  </si>
  <si>
    <t>AcERF71</t>
  </si>
  <si>
    <t>AcERF69</t>
  </si>
  <si>
    <t>AcERF68</t>
  </si>
  <si>
    <t>AcERF67</t>
  </si>
  <si>
    <t>AcERF65</t>
  </si>
  <si>
    <t>AcERF66</t>
  </si>
  <si>
    <t>AcERF62</t>
  </si>
  <si>
    <t>AcERF64</t>
  </si>
  <si>
    <t>AcERF63</t>
  </si>
  <si>
    <t>AcERF80</t>
  </si>
  <si>
    <t>AcERF79</t>
  </si>
  <si>
    <t>AcERF82</t>
  </si>
  <si>
    <t>AcERF83</t>
  </si>
  <si>
    <t>AcERF81</t>
  </si>
  <si>
    <t>AcERF85</t>
  </si>
  <si>
    <t>AcERF86</t>
  </si>
  <si>
    <t>AcERF87</t>
  </si>
  <si>
    <t>AcERF88</t>
  </si>
  <si>
    <t>AcERF84</t>
  </si>
  <si>
    <t>AcERF73</t>
  </si>
  <si>
    <t>AcERF72</t>
  </si>
  <si>
    <t>AcERF74</t>
  </si>
  <si>
    <t>AcERF93</t>
  </si>
  <si>
    <t>AcERF94</t>
  </si>
  <si>
    <t>AcERF95</t>
  </si>
  <si>
    <t>AcERF98</t>
  </si>
  <si>
    <t>AcERF96</t>
  </si>
  <si>
    <t>AcERF97</t>
  </si>
  <si>
    <t>AcERF90</t>
  </si>
  <si>
    <t>AcERF92</t>
  </si>
  <si>
    <t>AcERF91</t>
  </si>
  <si>
    <t>AcERF89</t>
  </si>
  <si>
    <t>AcERF114</t>
  </si>
  <si>
    <t>AcERF99</t>
  </si>
  <si>
    <t>AcERF115</t>
  </si>
  <si>
    <t>AcERF116</t>
  </si>
  <si>
    <t>AcERF117</t>
  </si>
  <si>
    <t>AcERF118</t>
  </si>
  <si>
    <t>AcERF100</t>
  </si>
  <si>
    <t>AcERF101</t>
  </si>
  <si>
    <t>AcERF102</t>
  </si>
  <si>
    <t>AcERF104</t>
  </si>
  <si>
    <t>AcERF103</t>
  </si>
  <si>
    <t>AcERF110</t>
  </si>
  <si>
    <t>AcERF111</t>
  </si>
  <si>
    <t>AcERF109</t>
  </si>
  <si>
    <t>AcERF113</t>
  </si>
  <si>
    <t>AcERF112</t>
  </si>
  <si>
    <t>AcERF107</t>
  </si>
  <si>
    <t>AcERF108</t>
  </si>
  <si>
    <t>AcERF105</t>
  </si>
  <si>
    <t>AcERF106</t>
  </si>
  <si>
    <t>AcERF76</t>
  </si>
  <si>
    <t>AcERF78</t>
  </si>
  <si>
    <t>AcERF77</t>
  </si>
  <si>
    <t>AcERF119</t>
  </si>
  <si>
    <t>--</t>
  </si>
  <si>
    <t>-</t>
  </si>
  <si>
    <t>---</t>
  </si>
  <si>
    <t>Chill response</t>
  </si>
  <si>
    <t>Cold Response</t>
  </si>
  <si>
    <t>Acc33774.1</t>
  </si>
  <si>
    <t>NoAcc</t>
  </si>
  <si>
    <t>Acc33773.1</t>
  </si>
  <si>
    <t>Acc33770.1</t>
  </si>
  <si>
    <t>Acc33766.1</t>
  </si>
  <si>
    <t>Acc33768.1</t>
  </si>
  <si>
    <t>Acc33771.1</t>
  </si>
  <si>
    <t>Acc33765.1</t>
  </si>
  <si>
    <t>Acc33767.1</t>
  </si>
  <si>
    <t>Acc33769.1</t>
  </si>
  <si>
    <t>Acc33772.1</t>
  </si>
  <si>
    <t>Maturity</t>
  </si>
  <si>
    <t>Ethylene</t>
  </si>
  <si>
    <t>Temperature</t>
  </si>
  <si>
    <t>loci</t>
  </si>
  <si>
    <t>name</t>
  </si>
  <si>
    <t>Class</t>
  </si>
  <si>
    <t>0°C</t>
  </si>
  <si>
    <t>3°C</t>
  </si>
  <si>
    <t>8°C</t>
  </si>
  <si>
    <t>10°C</t>
  </si>
  <si>
    <t>12°C</t>
  </si>
  <si>
    <t>14°C</t>
  </si>
  <si>
    <t>16°C</t>
  </si>
  <si>
    <t>0 Eth</t>
  </si>
  <si>
    <t>1d Eth</t>
  </si>
  <si>
    <t>2d Eth</t>
  </si>
  <si>
    <t>4d Eth</t>
  </si>
  <si>
    <t>Cold</t>
  </si>
  <si>
    <t>Chill</t>
  </si>
  <si>
    <t>Eth</t>
  </si>
  <si>
    <t>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5">
    <xf numFmtId="0" fontId="0" fillId="0" borderId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1" xfId="0" applyBorder="1"/>
    <xf numFmtId="0" fontId="0" fillId="0" borderId="2" xfId="0" applyBorder="1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6" borderId="1" xfId="4" applyFont="1" applyBorder="1" applyAlignment="1">
      <alignment horizontal="center" vertical="center" wrapText="1"/>
    </xf>
    <xf numFmtId="0" fontId="2" fillId="0" borderId="1" xfId="4" applyFont="1" applyFill="1" applyBorder="1" applyAlignment="1">
      <alignment horizontal="center" vertical="center" wrapText="1"/>
    </xf>
    <xf numFmtId="0" fontId="2" fillId="3" borderId="1" xfId="1" applyFont="1" applyBorder="1" applyAlignment="1">
      <alignment horizontal="center" vertical="center" wrapText="1"/>
    </xf>
    <xf numFmtId="0" fontId="2" fillId="5" borderId="1" xfId="3" applyFont="1" applyBorder="1" applyAlignment="1">
      <alignment horizontal="center" vertical="center" wrapText="1"/>
    </xf>
    <xf numFmtId="0" fontId="2" fillId="4" borderId="1" xfId="2" applyFont="1" applyBorder="1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5" borderId="3" xfId="3" applyFont="1" applyBorder="1" applyAlignment="1">
      <alignment horizontal="center" vertical="center" wrapText="1"/>
    </xf>
  </cellXfs>
  <cellStyles count="5">
    <cellStyle name="20% - Accent2" xfId="2" builtinId="34"/>
    <cellStyle name="20% - Accent3" xfId="3" builtinId="38"/>
    <cellStyle name="20% - Accent4" xfId="4" builtinId="42"/>
    <cellStyle name="40% - Accent1" xfId="1" builtinId="31"/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Data%20Backup/papers%20in%20progress/Kiwifruit%20EFP%20Browser/Laras%20big%20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P_mRNA_FPKM_averages"/>
      <sheetName val="Gene families"/>
      <sheetName val="Sheet1"/>
      <sheetName val="Sheet2"/>
    </sheetNames>
    <sheetDataSet>
      <sheetData sheetId="0">
        <row r="5988">
          <cell r="B5988">
            <v>0</v>
          </cell>
          <cell r="C5988">
            <v>0</v>
          </cell>
          <cell r="D5988">
            <v>0</v>
          </cell>
          <cell r="E5988">
            <v>0</v>
          </cell>
          <cell r="F5988">
            <v>0</v>
          </cell>
          <cell r="G5988">
            <v>0</v>
          </cell>
          <cell r="H5988">
            <v>0.18372860099999999</v>
          </cell>
          <cell r="I5988">
            <v>2.9139205100000001</v>
          </cell>
          <cell r="J5988">
            <v>5.0558696E-2</v>
          </cell>
          <cell r="K5988">
            <v>4.3178559999999998E-2</v>
          </cell>
          <cell r="L5988">
            <v>2.530242206</v>
          </cell>
          <cell r="M5988">
            <v>14.721189819999999</v>
          </cell>
          <cell r="N5988">
            <v>1076.256402</v>
          </cell>
          <cell r="O5988">
            <v>1512.768147</v>
          </cell>
        </row>
        <row r="15758">
          <cell r="B15758">
            <v>2.3681501909999998</v>
          </cell>
          <cell r="C15758">
            <v>2.2359059779999999</v>
          </cell>
          <cell r="D15758">
            <v>0.88703082</v>
          </cell>
          <cell r="E15758">
            <v>0.86912595699999995</v>
          </cell>
          <cell r="F15758">
            <v>0.59104476399999994</v>
          </cell>
          <cell r="G15758">
            <v>0.58561526600000002</v>
          </cell>
          <cell r="H15758">
            <v>0.205015748</v>
          </cell>
          <cell r="I15758">
            <v>1.300613166</v>
          </cell>
          <cell r="J15758">
            <v>0.22566609300000001</v>
          </cell>
          <cell r="K15758">
            <v>0.59958964100000001</v>
          </cell>
          <cell r="L15758">
            <v>0.59440019099999997</v>
          </cell>
          <cell r="M15758">
            <v>12.007713989999999</v>
          </cell>
          <cell r="N15758">
            <v>32.790117700000003</v>
          </cell>
          <cell r="O15758">
            <v>64.103569390000004</v>
          </cell>
        </row>
        <row r="26728">
          <cell r="B26728">
            <v>0</v>
          </cell>
          <cell r="C26728">
            <v>1.9894511E-2</v>
          </cell>
          <cell r="D26728">
            <v>5.4496320000000003E-3</v>
          </cell>
          <cell r="E26728">
            <v>5.2768110000000002E-3</v>
          </cell>
          <cell r="F26728">
            <v>2.9328831E-2</v>
          </cell>
          <cell r="G26728">
            <v>2.0605762E-2</v>
          </cell>
          <cell r="H26728">
            <v>0</v>
          </cell>
          <cell r="I26728">
            <v>0</v>
          </cell>
          <cell r="J26728">
            <v>0</v>
          </cell>
          <cell r="K26728">
            <v>0</v>
          </cell>
          <cell r="L26728">
            <v>0</v>
          </cell>
          <cell r="M26728">
            <v>0</v>
          </cell>
          <cell r="N26728">
            <v>0</v>
          </cell>
          <cell r="O26728">
            <v>0</v>
          </cell>
        </row>
        <row r="27695">
          <cell r="B27695">
            <v>1.5246418390000001</v>
          </cell>
          <cell r="C27695">
            <v>1.5257994690000001</v>
          </cell>
          <cell r="D27695">
            <v>1.4346608320000001</v>
          </cell>
          <cell r="E27695">
            <v>1.43998738</v>
          </cell>
          <cell r="F27695">
            <v>2.4544178379999999</v>
          </cell>
          <cell r="G27695">
            <v>2.3300953120000001</v>
          </cell>
          <cell r="H27695">
            <v>1.2957960369999999</v>
          </cell>
          <cell r="I27695">
            <v>1.288370437</v>
          </cell>
          <cell r="J27695">
            <v>1.6340318570000001</v>
          </cell>
          <cell r="K27695">
            <v>1.714821038</v>
          </cell>
          <cell r="L27695">
            <v>2.2067163679999999</v>
          </cell>
          <cell r="M27695">
            <v>1.1025756600000001</v>
          </cell>
          <cell r="N27695">
            <v>1.3325589289999999</v>
          </cell>
          <cell r="O27695">
            <v>0.908193904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2"/>
  <sheetViews>
    <sheetView tabSelected="1" workbookViewId="0">
      <selection activeCell="Z8" sqref="Z8"/>
    </sheetView>
  </sheetViews>
  <sheetFormatPr defaultRowHeight="15" x14ac:dyDescent="0.25"/>
  <cols>
    <col min="2" max="2" width="12.5703125" customWidth="1"/>
    <col min="3" max="3" width="14" customWidth="1"/>
    <col min="4" max="8" width="6.7109375" customWidth="1"/>
    <col min="9" max="9" width="6.7109375" style="17" customWidth="1"/>
    <col min="10" max="14" width="6.7109375" customWidth="1"/>
    <col min="15" max="15" width="2.5703125" style="4" customWidth="1"/>
    <col min="16" max="25" width="6.7109375" customWidth="1"/>
    <col min="26" max="27" width="9.140625" style="17"/>
  </cols>
  <sheetData>
    <row r="1" spans="1:27" x14ac:dyDescent="0.25">
      <c r="A1" s="7"/>
      <c r="B1" s="6"/>
      <c r="C1" s="6"/>
      <c r="D1" s="19" t="s">
        <v>567</v>
      </c>
      <c r="E1" s="19"/>
      <c r="F1" s="19"/>
      <c r="G1" s="19"/>
      <c r="H1" s="6"/>
      <c r="I1" s="19" t="s">
        <v>568</v>
      </c>
      <c r="J1" s="19"/>
      <c r="K1" s="19"/>
      <c r="L1" s="19"/>
      <c r="M1" s="6"/>
      <c r="N1" s="6"/>
      <c r="O1" s="6"/>
      <c r="P1" s="19" t="s">
        <v>569</v>
      </c>
      <c r="Q1" s="19"/>
      <c r="R1" s="19"/>
      <c r="S1" s="19"/>
      <c r="T1" s="19"/>
      <c r="U1" s="19"/>
      <c r="V1" s="19"/>
      <c r="Z1" s="17" t="s">
        <v>555</v>
      </c>
      <c r="AA1" s="17" t="s">
        <v>554</v>
      </c>
    </row>
    <row r="2" spans="1:27" x14ac:dyDescent="0.25">
      <c r="A2" s="9" t="s">
        <v>572</v>
      </c>
      <c r="B2" s="8" t="s">
        <v>570</v>
      </c>
      <c r="C2" s="9" t="s">
        <v>571</v>
      </c>
      <c r="D2" s="10">
        <v>1</v>
      </c>
      <c r="E2" s="10">
        <v>2</v>
      </c>
      <c r="F2" s="10">
        <v>3</v>
      </c>
      <c r="G2" s="10">
        <v>4</v>
      </c>
      <c r="H2" s="10" t="s">
        <v>587</v>
      </c>
      <c r="I2" s="9" t="s">
        <v>580</v>
      </c>
      <c r="J2" s="9" t="s">
        <v>581</v>
      </c>
      <c r="K2" s="9" t="s">
        <v>582</v>
      </c>
      <c r="L2" s="9" t="s">
        <v>583</v>
      </c>
      <c r="M2" s="18" t="s">
        <v>586</v>
      </c>
      <c r="N2" s="11" t="s">
        <v>446</v>
      </c>
      <c r="O2" s="12"/>
      <c r="P2" s="13" t="s">
        <v>573</v>
      </c>
      <c r="Q2" s="13" t="s">
        <v>574</v>
      </c>
      <c r="R2" s="14" t="s">
        <v>575</v>
      </c>
      <c r="S2" s="14" t="s">
        <v>576</v>
      </c>
      <c r="T2" s="14" t="s">
        <v>577</v>
      </c>
      <c r="U2" s="15" t="s">
        <v>578</v>
      </c>
      <c r="V2" s="15" t="s">
        <v>579</v>
      </c>
      <c r="W2" s="20" t="s">
        <v>584</v>
      </c>
      <c r="X2" s="20" t="s">
        <v>585</v>
      </c>
    </row>
    <row r="3" spans="1:27" x14ac:dyDescent="0.25">
      <c r="A3" t="s">
        <v>257</v>
      </c>
      <c r="B3" t="s">
        <v>101</v>
      </c>
      <c r="C3" t="s">
        <v>278</v>
      </c>
      <c r="D3" s="16">
        <v>0.15818075400000001</v>
      </c>
      <c r="E3" s="16">
        <v>0.64510296600000006</v>
      </c>
      <c r="F3" s="16">
        <v>0.21764201699999999</v>
      </c>
      <c r="G3" s="16">
        <v>0.85501328499999996</v>
      </c>
      <c r="H3" s="17" t="s">
        <v>442</v>
      </c>
      <c r="I3" s="16">
        <v>2.0350904929999998</v>
      </c>
      <c r="J3" s="16">
        <v>1.391376774</v>
      </c>
      <c r="K3" s="16">
        <v>3.2220872589999998</v>
      </c>
      <c r="L3" s="16">
        <v>5.4452305680000004</v>
      </c>
      <c r="M3" s="5" t="s">
        <v>442</v>
      </c>
      <c r="N3" s="16">
        <v>7.2099619943098506E-2</v>
      </c>
      <c r="O3" s="16"/>
      <c r="P3" s="16">
        <v>8.1550213170075395E-2</v>
      </c>
      <c r="Q3" s="16">
        <v>0.108367102536648</v>
      </c>
      <c r="R3" s="16">
        <v>2.1331050938062601E-2</v>
      </c>
      <c r="S3" s="16">
        <v>5.3271370455858197E-2</v>
      </c>
      <c r="T3" s="16">
        <v>8.0147768452745197E-2</v>
      </c>
      <c r="U3" s="16">
        <v>1.96138827255164E-2</v>
      </c>
      <c r="V3" s="16">
        <v>1.9690181133974499E-2</v>
      </c>
      <c r="W3" s="17"/>
      <c r="X3" s="17"/>
      <c r="Z3"/>
      <c r="AA3"/>
    </row>
    <row r="4" spans="1:27" x14ac:dyDescent="0.25">
      <c r="A4" t="s">
        <v>257</v>
      </c>
      <c r="B4" t="s">
        <v>100</v>
      </c>
      <c r="C4" t="s">
        <v>284</v>
      </c>
      <c r="D4" s="16">
        <v>8.1221935999999995E-2</v>
      </c>
      <c r="E4" s="16">
        <v>0.22082969599999999</v>
      </c>
      <c r="F4" s="16">
        <v>4.4701534000000001E-2</v>
      </c>
      <c r="G4" s="16">
        <v>0.26723464299999999</v>
      </c>
      <c r="H4" s="17"/>
      <c r="I4" s="16">
        <v>1.560094611</v>
      </c>
      <c r="J4" s="16">
        <v>1.324957435</v>
      </c>
      <c r="K4" s="16">
        <v>2.095652812</v>
      </c>
      <c r="L4" s="16">
        <v>7.4378823890000003</v>
      </c>
      <c r="M4" s="5" t="s">
        <v>443</v>
      </c>
      <c r="N4" s="16">
        <v>4.9361847603842997E-2</v>
      </c>
      <c r="O4" s="16"/>
      <c r="P4" s="16">
        <v>3.3080486411168599</v>
      </c>
      <c r="Q4" s="16">
        <v>1.1128769620919701</v>
      </c>
      <c r="R4" s="16">
        <v>0.15334159747148701</v>
      </c>
      <c r="S4" s="16">
        <v>2.7353541587652099E-2</v>
      </c>
      <c r="T4" s="16">
        <v>6.1730868722805199E-2</v>
      </c>
      <c r="U4" s="16">
        <v>0</v>
      </c>
      <c r="V4" s="16">
        <v>8.0883398930067504E-2</v>
      </c>
      <c r="W4" s="5" t="s">
        <v>443</v>
      </c>
      <c r="X4" s="17"/>
      <c r="Z4"/>
      <c r="AA4"/>
    </row>
    <row r="5" spans="1:27" x14ac:dyDescent="0.25">
      <c r="A5" t="s">
        <v>257</v>
      </c>
      <c r="B5" t="s">
        <v>149</v>
      </c>
      <c r="C5" t="s">
        <v>277</v>
      </c>
      <c r="D5" s="16">
        <v>0</v>
      </c>
      <c r="E5" s="16">
        <v>0</v>
      </c>
      <c r="F5" s="16">
        <v>0</v>
      </c>
      <c r="G5" s="16">
        <v>0</v>
      </c>
      <c r="H5" s="17"/>
      <c r="I5" s="16">
        <v>0</v>
      </c>
      <c r="J5" s="16">
        <v>0</v>
      </c>
      <c r="K5" s="16">
        <v>0</v>
      </c>
      <c r="L5" s="16">
        <v>0</v>
      </c>
      <c r="M5" s="4"/>
      <c r="N5" s="16">
        <v>0</v>
      </c>
      <c r="O5" s="16"/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7"/>
      <c r="X5" s="17"/>
      <c r="Z5"/>
      <c r="AA5"/>
    </row>
    <row r="6" spans="1:27" x14ac:dyDescent="0.25">
      <c r="A6" t="s">
        <v>257</v>
      </c>
      <c r="B6" t="s">
        <v>9</v>
      </c>
      <c r="C6" t="s">
        <v>279</v>
      </c>
      <c r="D6" s="16">
        <v>0.98556550099999995</v>
      </c>
      <c r="E6" s="16">
        <v>0.78154939400000001</v>
      </c>
      <c r="F6" s="16">
        <v>0.88143025200000003</v>
      </c>
      <c r="G6" s="16">
        <v>0.11581021900000001</v>
      </c>
      <c r="H6" s="17" t="s">
        <v>551</v>
      </c>
      <c r="I6" s="16">
        <v>0.22323754700000001</v>
      </c>
      <c r="J6" s="16">
        <v>0.15762093999999999</v>
      </c>
      <c r="K6" s="16">
        <v>0.223062539</v>
      </c>
      <c r="L6" s="16">
        <v>0.32939037300000001</v>
      </c>
      <c r="M6" s="4"/>
      <c r="N6" s="16">
        <v>0.48666143711439802</v>
      </c>
      <c r="O6" s="16"/>
      <c r="P6" s="16">
        <v>9.5270451902014594E-2</v>
      </c>
      <c r="Q6" s="16">
        <v>0.21099848442347699</v>
      </c>
      <c r="R6" s="16">
        <v>0.29903816803164401</v>
      </c>
      <c r="S6" s="16">
        <v>0.248935586529236</v>
      </c>
      <c r="T6" s="16">
        <v>0.37452822366050897</v>
      </c>
      <c r="U6" s="16">
        <v>6.1103407685470998E-2</v>
      </c>
      <c r="V6" s="16">
        <v>0.49072880961597998</v>
      </c>
      <c r="W6" s="17"/>
      <c r="X6" s="17" t="s">
        <v>552</v>
      </c>
      <c r="Z6"/>
      <c r="AA6"/>
    </row>
    <row r="7" spans="1:27" x14ac:dyDescent="0.25">
      <c r="A7" t="s">
        <v>257</v>
      </c>
      <c r="B7" t="s">
        <v>81</v>
      </c>
      <c r="C7" t="s">
        <v>280</v>
      </c>
      <c r="D7" s="16">
        <v>3.730714206</v>
      </c>
      <c r="E7" s="16">
        <v>2.132678377</v>
      </c>
      <c r="F7" s="16">
        <v>3.7906087789999998</v>
      </c>
      <c r="G7" s="16">
        <v>2.7516942630000001</v>
      </c>
      <c r="H7" s="17"/>
      <c r="I7" s="16">
        <v>2.0800815240000001</v>
      </c>
      <c r="J7" s="16">
        <v>0.44060384400000002</v>
      </c>
      <c r="K7" s="16">
        <v>0.67549652000000004</v>
      </c>
      <c r="L7" s="16">
        <v>0.76729792600000002</v>
      </c>
      <c r="M7" s="4"/>
      <c r="N7" s="16">
        <v>1.7091995747625199</v>
      </c>
      <c r="O7" s="16"/>
      <c r="P7" s="16">
        <v>8.87710464283126E-2</v>
      </c>
      <c r="Q7" s="16">
        <v>0.117962427278026</v>
      </c>
      <c r="R7" s="16">
        <v>0.55727522160757803</v>
      </c>
      <c r="S7" s="16">
        <v>1.15976528232353</v>
      </c>
      <c r="T7" s="16">
        <v>1.8321328780800299</v>
      </c>
      <c r="U7" s="16">
        <v>1.8788516267675199</v>
      </c>
      <c r="V7" s="16">
        <v>2.4863023432906299</v>
      </c>
      <c r="W7" s="17"/>
      <c r="X7" s="17"/>
      <c r="Z7"/>
      <c r="AA7"/>
    </row>
    <row r="8" spans="1:27" x14ac:dyDescent="0.25">
      <c r="A8" t="s">
        <v>257</v>
      </c>
      <c r="B8" t="s">
        <v>180</v>
      </c>
      <c r="C8" t="s">
        <v>448</v>
      </c>
      <c r="D8" s="16">
        <v>51.469225799999997</v>
      </c>
      <c r="E8" s="16">
        <v>49.911693249999999</v>
      </c>
      <c r="F8" s="16">
        <v>73.694243589999999</v>
      </c>
      <c r="G8" s="16">
        <v>35.834470830000001</v>
      </c>
      <c r="H8" s="17"/>
      <c r="I8" s="16">
        <v>35.871209800000003</v>
      </c>
      <c r="J8" s="16">
        <v>16.235590770000002</v>
      </c>
      <c r="K8" s="16">
        <v>16.35915314</v>
      </c>
      <c r="L8" s="16">
        <v>30.67139405</v>
      </c>
      <c r="M8" s="4"/>
      <c r="N8" s="16">
        <v>19.9278419634181</v>
      </c>
      <c r="O8" s="16"/>
      <c r="P8" s="16">
        <v>7.3533876416188901</v>
      </c>
      <c r="Q8" s="16">
        <v>15.0918761117158</v>
      </c>
      <c r="R8" s="16">
        <v>17.358713781020601</v>
      </c>
      <c r="S8" s="16">
        <v>17.5045063077397</v>
      </c>
      <c r="T8" s="16">
        <v>24.329804073080201</v>
      </c>
      <c r="U8" s="16">
        <v>22.4566236287748</v>
      </c>
      <c r="V8" s="16">
        <v>26.9415729390394</v>
      </c>
      <c r="W8" s="5" t="s">
        <v>551</v>
      </c>
      <c r="X8" s="17"/>
      <c r="Z8"/>
      <c r="AA8"/>
    </row>
    <row r="9" spans="1:27" x14ac:dyDescent="0.25">
      <c r="A9" t="s">
        <v>257</v>
      </c>
      <c r="B9" t="s">
        <v>42</v>
      </c>
      <c r="C9" t="s">
        <v>449</v>
      </c>
      <c r="D9" s="16">
        <v>39.905187679999997</v>
      </c>
      <c r="E9" s="16">
        <v>44.66473345</v>
      </c>
      <c r="F9" s="16">
        <v>77.249211740000007</v>
      </c>
      <c r="G9" s="16">
        <v>27.15839892</v>
      </c>
      <c r="H9" s="17"/>
      <c r="I9" s="16">
        <v>18.750534380000001</v>
      </c>
      <c r="J9" s="16">
        <v>40.426135160000001</v>
      </c>
      <c r="K9" s="16">
        <v>20.171792920000001</v>
      </c>
      <c r="L9" s="16">
        <v>40.97834941</v>
      </c>
      <c r="M9" s="5" t="s">
        <v>443</v>
      </c>
      <c r="N9" s="16">
        <v>11.5904634047305</v>
      </c>
      <c r="O9" s="16"/>
      <c r="P9" s="16">
        <v>2.2065840410189801</v>
      </c>
      <c r="Q9" s="16">
        <v>5.5625462045062504</v>
      </c>
      <c r="R9" s="16">
        <v>6.3149751785202897</v>
      </c>
      <c r="S9" s="16">
        <v>7.8006024982482298</v>
      </c>
      <c r="T9" s="16">
        <v>9.0572474769638092</v>
      </c>
      <c r="U9" s="16">
        <v>12.9556176298448</v>
      </c>
      <c r="V9" s="16">
        <v>20.120148892327801</v>
      </c>
      <c r="W9" s="5" t="s">
        <v>553</v>
      </c>
      <c r="X9" s="17"/>
      <c r="Z9"/>
      <c r="AA9"/>
    </row>
    <row r="10" spans="1:27" x14ac:dyDescent="0.25">
      <c r="A10" t="s">
        <v>257</v>
      </c>
      <c r="B10" t="s">
        <v>67</v>
      </c>
      <c r="C10" t="s">
        <v>450</v>
      </c>
      <c r="D10" s="16">
        <v>1.2915846390000001</v>
      </c>
      <c r="E10" s="16">
        <v>0.65029924699999997</v>
      </c>
      <c r="F10" s="16">
        <v>0.15796448299999999</v>
      </c>
      <c r="G10" s="16">
        <v>1.0117961049999999</v>
      </c>
      <c r="H10" s="17"/>
      <c r="I10" s="16">
        <v>0</v>
      </c>
      <c r="J10" s="16">
        <v>1.973818581</v>
      </c>
      <c r="K10" s="16">
        <v>8.9645933089999996</v>
      </c>
      <c r="L10" s="16">
        <v>17.45850914</v>
      </c>
      <c r="M10" s="5" t="s">
        <v>444</v>
      </c>
      <c r="N10" s="16">
        <v>0.13082468352148599</v>
      </c>
      <c r="O10" s="16"/>
      <c r="P10" s="16">
        <v>0.44391832456972802</v>
      </c>
      <c r="Q10" s="16">
        <v>0.34410598603987902</v>
      </c>
      <c r="R10" s="16">
        <v>0.232231015116733</v>
      </c>
      <c r="S10" s="16">
        <v>0.96660844899648901</v>
      </c>
      <c r="T10" s="16">
        <v>0.32721309092727902</v>
      </c>
      <c r="U10" s="16">
        <v>0.35589369295126799</v>
      </c>
      <c r="V10" s="16">
        <v>0.46446156478712203</v>
      </c>
      <c r="W10" s="17"/>
      <c r="X10" s="5" t="s">
        <v>443</v>
      </c>
      <c r="Z10"/>
      <c r="AA10"/>
    </row>
    <row r="11" spans="1:27" x14ac:dyDescent="0.25">
      <c r="A11" t="s">
        <v>257</v>
      </c>
      <c r="B11" t="s">
        <v>0</v>
      </c>
      <c r="C11" t="s">
        <v>283</v>
      </c>
      <c r="D11" s="16">
        <v>1.103375585</v>
      </c>
      <c r="E11" s="16">
        <v>0.92854203899999999</v>
      </c>
      <c r="F11" s="16">
        <v>1.1277628280000001</v>
      </c>
      <c r="G11" s="16">
        <v>0.44452681300000002</v>
      </c>
      <c r="H11" s="17" t="s">
        <v>552</v>
      </c>
      <c r="I11" s="16">
        <v>0.228500447</v>
      </c>
      <c r="J11" s="16">
        <v>0.25208891500000002</v>
      </c>
      <c r="K11" s="16">
        <v>0.28540164000000001</v>
      </c>
      <c r="L11" s="16">
        <v>0.948250857</v>
      </c>
      <c r="M11" s="4"/>
      <c r="N11" s="16">
        <v>0.47897561726445598</v>
      </c>
      <c r="O11" s="16"/>
      <c r="P11" s="16">
        <v>0.40631868505699198</v>
      </c>
      <c r="Q11" s="16">
        <v>0.59392532016719102</v>
      </c>
      <c r="R11" s="16">
        <v>0.80773246514645203</v>
      </c>
      <c r="S11" s="16">
        <v>0.69009504842290403</v>
      </c>
      <c r="T11" s="16">
        <v>0.75872907969112202</v>
      </c>
      <c r="U11" s="16">
        <v>0.78179925992573696</v>
      </c>
      <c r="V11" s="16">
        <v>0.70635642765859896</v>
      </c>
      <c r="W11" s="17"/>
      <c r="X11" s="17"/>
      <c r="Z11"/>
      <c r="AA11"/>
    </row>
    <row r="12" spans="1:27" x14ac:dyDescent="0.25">
      <c r="A12" t="s">
        <v>257</v>
      </c>
      <c r="B12" t="s">
        <v>112</v>
      </c>
      <c r="C12" t="s">
        <v>451</v>
      </c>
      <c r="D12" s="16">
        <v>0.37551119100000002</v>
      </c>
      <c r="E12" s="16">
        <v>0.58340342599999995</v>
      </c>
      <c r="F12" s="16">
        <v>0.35428697399999998</v>
      </c>
      <c r="G12" s="16">
        <v>0.30257112000000003</v>
      </c>
      <c r="H12" s="17"/>
      <c r="I12" s="16">
        <v>0.58324071200000005</v>
      </c>
      <c r="J12" s="16">
        <v>53.535005810000001</v>
      </c>
      <c r="K12" s="16">
        <v>94.119531480000006</v>
      </c>
      <c r="L12" s="16">
        <v>220.88232310000001</v>
      </c>
      <c r="M12" s="5" t="s">
        <v>444</v>
      </c>
      <c r="N12" s="16">
        <v>0.16300950204988501</v>
      </c>
      <c r="O12" s="16"/>
      <c r="P12" s="16">
        <v>0.22125153477492299</v>
      </c>
      <c r="Q12" s="16">
        <v>1.10252874379409</v>
      </c>
      <c r="R12" s="16">
        <v>0.144681649959814</v>
      </c>
      <c r="S12" s="16">
        <v>0.216793531520414</v>
      </c>
      <c r="T12" s="16">
        <v>0.35335072890251801</v>
      </c>
      <c r="U12" s="16">
        <v>0.26606930179725502</v>
      </c>
      <c r="V12" s="16">
        <v>0.106841726748219</v>
      </c>
      <c r="W12" s="17"/>
      <c r="X12" s="17"/>
      <c r="Z12"/>
      <c r="AA12"/>
    </row>
    <row r="13" spans="1:27" x14ac:dyDescent="0.25">
      <c r="A13" t="s">
        <v>257</v>
      </c>
      <c r="B13" t="s">
        <v>224</v>
      </c>
      <c r="C13" t="s">
        <v>281</v>
      </c>
      <c r="D13" s="16">
        <v>0</v>
      </c>
      <c r="E13" s="16">
        <v>0</v>
      </c>
      <c r="F13" s="16">
        <v>0</v>
      </c>
      <c r="G13" s="16">
        <v>0</v>
      </c>
      <c r="H13" s="17"/>
      <c r="I13" s="16">
        <v>0</v>
      </c>
      <c r="J13" s="16">
        <v>8.5260963999999995E-2</v>
      </c>
      <c r="K13" s="16">
        <v>0.120659901</v>
      </c>
      <c r="L13" s="16">
        <v>8.9087594000000006E-2</v>
      </c>
      <c r="M13" s="4"/>
      <c r="N13" s="16">
        <v>0</v>
      </c>
      <c r="O13" s="16"/>
      <c r="P13" s="16">
        <v>0</v>
      </c>
      <c r="Q13" s="16">
        <v>4.5653665474597802E-2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7"/>
      <c r="X13" s="17"/>
      <c r="Z13"/>
      <c r="AA13"/>
    </row>
    <row r="14" spans="1:27" x14ac:dyDescent="0.25">
      <c r="A14" t="s">
        <v>257</v>
      </c>
      <c r="B14" t="s">
        <v>130</v>
      </c>
      <c r="C14" t="s">
        <v>282</v>
      </c>
      <c r="D14" s="16">
        <v>0.22841372400000001</v>
      </c>
      <c r="E14" s="16">
        <v>0</v>
      </c>
      <c r="F14" s="16">
        <v>0.50284169199999995</v>
      </c>
      <c r="G14" s="16">
        <v>0</v>
      </c>
      <c r="H14" s="17"/>
      <c r="I14" s="16">
        <v>0</v>
      </c>
      <c r="J14" s="16">
        <v>0</v>
      </c>
      <c r="K14" s="16">
        <v>0</v>
      </c>
      <c r="L14" s="16">
        <v>0</v>
      </c>
      <c r="M14" s="4"/>
      <c r="N14" s="16">
        <v>0</v>
      </c>
      <c r="O14" s="16"/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7"/>
      <c r="X14" s="17"/>
      <c r="Z14"/>
      <c r="AA14"/>
    </row>
    <row r="15" spans="1:27" x14ac:dyDescent="0.25">
      <c r="A15" t="s">
        <v>258</v>
      </c>
      <c r="D15" s="16"/>
      <c r="E15" s="16"/>
      <c r="F15" s="16"/>
      <c r="G15" s="16"/>
      <c r="H15" s="17"/>
      <c r="I15" s="16"/>
      <c r="J15" s="16"/>
      <c r="K15" s="16"/>
      <c r="L15" s="16"/>
      <c r="M15" s="4"/>
      <c r="N15" s="16"/>
      <c r="O15" s="16"/>
      <c r="P15" s="16"/>
      <c r="Q15" s="16"/>
      <c r="R15" s="16"/>
      <c r="S15" s="16"/>
      <c r="T15" s="16"/>
      <c r="U15" s="16"/>
      <c r="V15" s="16"/>
      <c r="W15" s="17"/>
      <c r="X15" s="17"/>
      <c r="Z15"/>
      <c r="AA15"/>
    </row>
    <row r="16" spans="1:27" x14ac:dyDescent="0.25">
      <c r="A16" t="s">
        <v>259</v>
      </c>
      <c r="B16" t="s">
        <v>182</v>
      </c>
      <c r="C16" t="s">
        <v>287</v>
      </c>
      <c r="D16" s="16">
        <v>0.13389770000000001</v>
      </c>
      <c r="E16" s="16">
        <v>0</v>
      </c>
      <c r="F16" s="16">
        <v>0</v>
      </c>
      <c r="G16" s="16">
        <v>0</v>
      </c>
      <c r="H16" s="17"/>
      <c r="I16" s="16">
        <v>0</v>
      </c>
      <c r="J16" s="16">
        <v>0</v>
      </c>
      <c r="K16" s="16">
        <v>0</v>
      </c>
      <c r="L16" s="16">
        <v>0</v>
      </c>
      <c r="M16" s="4"/>
      <c r="N16" s="16">
        <v>0</v>
      </c>
      <c r="O16" s="16"/>
      <c r="P16" s="16">
        <v>0.207093197171621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7" t="s">
        <v>442</v>
      </c>
      <c r="X16" s="17"/>
      <c r="Z16"/>
      <c r="AA16"/>
    </row>
    <row r="17" spans="1:27" x14ac:dyDescent="0.25">
      <c r="A17" t="s">
        <v>259</v>
      </c>
      <c r="B17" t="s">
        <v>46</v>
      </c>
      <c r="C17" t="s">
        <v>452</v>
      </c>
      <c r="D17" s="16">
        <v>0</v>
      </c>
      <c r="E17" s="16">
        <v>0.12448585600000001</v>
      </c>
      <c r="F17" s="16">
        <v>0.151194577</v>
      </c>
      <c r="G17" s="16">
        <v>0</v>
      </c>
      <c r="H17" s="17"/>
      <c r="I17" s="16">
        <v>1.7920963590000001</v>
      </c>
      <c r="J17" s="16">
        <v>0.26361298</v>
      </c>
      <c r="K17" s="16">
        <v>0</v>
      </c>
      <c r="L17" s="16">
        <v>0</v>
      </c>
      <c r="M17" s="4"/>
      <c r="N17" s="16">
        <v>0</v>
      </c>
      <c r="O17" s="16"/>
      <c r="P17" s="16">
        <v>0.14163108450558001</v>
      </c>
      <c r="Q17" s="16">
        <v>0.188204906650383</v>
      </c>
      <c r="R17" s="16">
        <v>0.148185504884011</v>
      </c>
      <c r="S17" s="16">
        <v>0</v>
      </c>
      <c r="T17" s="16">
        <v>0</v>
      </c>
      <c r="U17" s="16">
        <v>0.13625644244419999</v>
      </c>
      <c r="V17" s="16">
        <v>0.20517972422464101</v>
      </c>
      <c r="W17" s="17"/>
      <c r="X17" s="17"/>
      <c r="Z17"/>
      <c r="AA17"/>
    </row>
    <row r="18" spans="1:27" x14ac:dyDescent="0.25">
      <c r="A18" t="s">
        <v>259</v>
      </c>
      <c r="B18" t="s">
        <v>72</v>
      </c>
      <c r="C18" t="s">
        <v>453</v>
      </c>
      <c r="D18" s="16">
        <v>0.90372386400000004</v>
      </c>
      <c r="E18" s="16">
        <v>0.81902778499999995</v>
      </c>
      <c r="F18" s="16">
        <v>0.42632230399999999</v>
      </c>
      <c r="G18" s="16">
        <v>0.24272755700000001</v>
      </c>
      <c r="H18" s="17" t="s">
        <v>552</v>
      </c>
      <c r="I18" s="16">
        <v>0.28073120699999998</v>
      </c>
      <c r="J18" s="16">
        <v>1.238846165</v>
      </c>
      <c r="K18" s="16">
        <v>1.1687963589999999</v>
      </c>
      <c r="L18" s="16">
        <v>3.279266496</v>
      </c>
      <c r="M18" s="4" t="s">
        <v>442</v>
      </c>
      <c r="N18" s="16">
        <v>1.0199975644891299</v>
      </c>
      <c r="O18" s="16"/>
      <c r="P18" s="16">
        <v>0.26623746064348203</v>
      </c>
      <c r="Q18" s="16">
        <v>0.26534003782870502</v>
      </c>
      <c r="R18" s="16">
        <v>0.34819803737131599</v>
      </c>
      <c r="S18" s="16">
        <v>0.86957678244121495</v>
      </c>
      <c r="T18" s="16">
        <v>0.26165889112513901</v>
      </c>
      <c r="U18" s="16">
        <v>0.38420134985864601</v>
      </c>
      <c r="V18" s="16">
        <v>0.19284795051804501</v>
      </c>
      <c r="W18" s="17" t="s">
        <v>552</v>
      </c>
      <c r="X18" s="17"/>
      <c r="Z18"/>
      <c r="AA18"/>
    </row>
    <row r="19" spans="1:27" x14ac:dyDescent="0.25">
      <c r="A19" t="s">
        <v>259</v>
      </c>
      <c r="B19" t="s">
        <v>84</v>
      </c>
      <c r="C19" t="s">
        <v>454</v>
      </c>
      <c r="D19" s="16">
        <v>0.31615511299999999</v>
      </c>
      <c r="E19" s="16">
        <v>0.477542297</v>
      </c>
      <c r="F19" s="16">
        <v>0.34800004400000001</v>
      </c>
      <c r="G19" s="16">
        <v>0.69347110899999997</v>
      </c>
      <c r="H19" s="17"/>
      <c r="I19" s="16">
        <v>1.6804800580000001</v>
      </c>
      <c r="J19" s="16">
        <v>0</v>
      </c>
      <c r="K19" s="16">
        <v>0.66784877499999995</v>
      </c>
      <c r="L19" s="16">
        <v>0.14088487</v>
      </c>
      <c r="M19" s="4"/>
      <c r="N19" s="16">
        <v>0.44832717745410999</v>
      </c>
      <c r="O19" s="16"/>
      <c r="P19" s="16">
        <v>0.81497009742902904</v>
      </c>
      <c r="Q19" s="16">
        <v>0.21659280749691701</v>
      </c>
      <c r="R19" s="16">
        <v>0.22738276845458799</v>
      </c>
      <c r="S19" s="16">
        <v>0.14196430978476601</v>
      </c>
      <c r="T19" s="16">
        <v>0.213587946617806</v>
      </c>
      <c r="U19" s="16">
        <v>0.26134782149396402</v>
      </c>
      <c r="V19" s="16">
        <v>0</v>
      </c>
      <c r="W19" s="17"/>
      <c r="X19" s="17" t="s">
        <v>552</v>
      </c>
      <c r="Z19"/>
      <c r="AA19"/>
    </row>
    <row r="20" spans="1:27" x14ac:dyDescent="0.25">
      <c r="A20" t="s">
        <v>259</v>
      </c>
      <c r="B20" t="s">
        <v>44</v>
      </c>
      <c r="C20" t="s">
        <v>455</v>
      </c>
      <c r="D20" s="16">
        <v>0.81582922000000002</v>
      </c>
      <c r="E20" s="16">
        <v>2.1256902960000001</v>
      </c>
      <c r="F20" s="16">
        <v>0</v>
      </c>
      <c r="G20" s="16">
        <v>0.28759537800000001</v>
      </c>
      <c r="H20" s="17"/>
      <c r="I20" s="16">
        <v>0</v>
      </c>
      <c r="J20" s="16">
        <v>0</v>
      </c>
      <c r="K20" s="16">
        <v>0</v>
      </c>
      <c r="L20" s="16">
        <v>0</v>
      </c>
      <c r="M20" s="4"/>
      <c r="N20" s="16">
        <v>0</v>
      </c>
      <c r="O20" s="16"/>
      <c r="P20" s="16">
        <v>0.89377798025112198</v>
      </c>
      <c r="Q20" s="16">
        <v>0.209591827860653</v>
      </c>
      <c r="R20" s="16">
        <v>0.33004953360529599</v>
      </c>
      <c r="S20" s="16">
        <v>6.8687782208993006E-2</v>
      </c>
      <c r="T20" s="16">
        <v>0</v>
      </c>
      <c r="U20" s="16">
        <v>0</v>
      </c>
      <c r="V20" s="16">
        <v>5.0776800439431301E-2</v>
      </c>
      <c r="W20" s="5" t="s">
        <v>443</v>
      </c>
      <c r="X20" s="17"/>
      <c r="Z20"/>
      <c r="AA20"/>
    </row>
    <row r="21" spans="1:27" x14ac:dyDescent="0.25">
      <c r="A21" t="s">
        <v>259</v>
      </c>
      <c r="B21" t="s">
        <v>7</v>
      </c>
      <c r="C21" t="s">
        <v>285</v>
      </c>
      <c r="D21" s="16">
        <v>0.59562752799999996</v>
      </c>
      <c r="E21" s="16">
        <v>3.3737870220000001</v>
      </c>
      <c r="F21" s="16">
        <v>1.1473393780000001</v>
      </c>
      <c r="G21" s="16">
        <v>2.5196409200000001</v>
      </c>
      <c r="H21" s="17" t="s">
        <v>443</v>
      </c>
      <c r="I21" s="16">
        <v>0.32379322100000002</v>
      </c>
      <c r="J21" s="16">
        <v>0.57155026600000003</v>
      </c>
      <c r="K21" s="16">
        <v>1.078464605</v>
      </c>
      <c r="L21" s="16">
        <v>0.99533705900000002</v>
      </c>
      <c r="M21" s="4" t="s">
        <v>442</v>
      </c>
      <c r="N21" s="16">
        <v>0.904967206070455</v>
      </c>
      <c r="O21" s="16"/>
      <c r="P21" s="16">
        <v>11.361821071177699</v>
      </c>
      <c r="Q21" s="16">
        <v>1.93826070897684</v>
      </c>
      <c r="R21" s="16">
        <v>1.04418325897251</v>
      </c>
      <c r="S21" s="16">
        <v>1.10325951070197</v>
      </c>
      <c r="T21" s="16">
        <v>0.52814187685066705</v>
      </c>
      <c r="U21" s="16">
        <v>1.6248279309164599</v>
      </c>
      <c r="V21" s="16">
        <v>0.22242934705768599</v>
      </c>
      <c r="W21" s="5" t="s">
        <v>444</v>
      </c>
      <c r="X21" s="17"/>
      <c r="Z21"/>
      <c r="AA21"/>
    </row>
    <row r="22" spans="1:27" x14ac:dyDescent="0.25">
      <c r="A22" t="s">
        <v>259</v>
      </c>
      <c r="B22" t="s">
        <v>176</v>
      </c>
      <c r="C22" t="s">
        <v>456</v>
      </c>
      <c r="D22" s="16">
        <v>0</v>
      </c>
      <c r="E22" s="16">
        <v>0</v>
      </c>
      <c r="F22" s="16">
        <v>0</v>
      </c>
      <c r="G22" s="16">
        <v>9.3320033999999996E-2</v>
      </c>
      <c r="H22" s="17"/>
      <c r="I22" s="16">
        <v>0</v>
      </c>
      <c r="J22" s="16">
        <v>0.31752792600000002</v>
      </c>
      <c r="K22" s="16">
        <v>0</v>
      </c>
      <c r="L22" s="16">
        <v>0</v>
      </c>
      <c r="M22" s="4"/>
      <c r="N22" s="16">
        <v>0</v>
      </c>
      <c r="O22" s="16"/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7"/>
      <c r="X22" s="17"/>
      <c r="Z22"/>
      <c r="AA22"/>
    </row>
    <row r="23" spans="1:27" x14ac:dyDescent="0.25">
      <c r="A23" t="s">
        <v>259</v>
      </c>
      <c r="B23" t="s">
        <v>96</v>
      </c>
      <c r="C23" t="s">
        <v>457</v>
      </c>
      <c r="D23" s="16">
        <v>0</v>
      </c>
      <c r="E23" s="16">
        <v>0.33731651299999998</v>
      </c>
      <c r="F23" s="16">
        <v>0</v>
      </c>
      <c r="G23" s="16">
        <v>8.7471405000000002E-2</v>
      </c>
      <c r="H23" s="17"/>
      <c r="I23" s="16">
        <v>4.8560030379999999</v>
      </c>
      <c r="J23" s="16">
        <v>1.6667143250000001</v>
      </c>
      <c r="K23" s="16">
        <v>0.33695806499999997</v>
      </c>
      <c r="L23" s="16">
        <v>0.74636519000000001</v>
      </c>
      <c r="M23" s="4"/>
      <c r="N23" s="16">
        <v>0</v>
      </c>
      <c r="O23" s="16"/>
      <c r="P23" s="16">
        <v>0.19188727578175399</v>
      </c>
      <c r="Q23" s="16">
        <v>0.127493646440582</v>
      </c>
      <c r="R23" s="16">
        <v>0</v>
      </c>
      <c r="S23" s="16">
        <v>0.18802093378867199</v>
      </c>
      <c r="T23" s="16">
        <v>0.23573416228094299</v>
      </c>
      <c r="U23" s="16">
        <v>0.230756878332919</v>
      </c>
      <c r="V23" s="16">
        <v>9.2661810940160294E-2</v>
      </c>
      <c r="W23" s="17"/>
      <c r="X23" s="17"/>
      <c r="Z23"/>
      <c r="AA23"/>
    </row>
    <row r="24" spans="1:27" x14ac:dyDescent="0.25">
      <c r="A24" t="s">
        <v>259</v>
      </c>
      <c r="B24" t="s">
        <v>6</v>
      </c>
      <c r="C24" s="1" t="s">
        <v>288</v>
      </c>
      <c r="D24" s="16">
        <v>0.133191116</v>
      </c>
      <c r="E24" s="16">
        <v>0</v>
      </c>
      <c r="F24" s="16">
        <v>0</v>
      </c>
      <c r="G24" s="16">
        <v>0.12520643100000001</v>
      </c>
      <c r="H24" s="17"/>
      <c r="I24" s="16">
        <v>0</v>
      </c>
      <c r="J24" s="16">
        <v>0.17040944599999999</v>
      </c>
      <c r="K24" s="16">
        <v>0.24116062099999999</v>
      </c>
      <c r="L24" s="16">
        <v>0</v>
      </c>
      <c r="M24" s="4"/>
      <c r="N24" s="16">
        <v>0.16189123105956901</v>
      </c>
      <c r="O24" s="16"/>
      <c r="P24" s="16">
        <v>0.206000357081005</v>
      </c>
      <c r="Q24" s="16">
        <v>0</v>
      </c>
      <c r="R24" s="16">
        <v>0.14368911093634301</v>
      </c>
      <c r="S24" s="16">
        <v>8.9710955655544905E-2</v>
      </c>
      <c r="T24" s="16">
        <v>6.7485901339003396E-2</v>
      </c>
      <c r="U24" s="16">
        <v>0.13212201213256899</v>
      </c>
      <c r="V24" s="16">
        <v>0.13263596948558601</v>
      </c>
      <c r="W24" s="17"/>
      <c r="X24" s="17"/>
      <c r="Z24"/>
      <c r="AA24"/>
    </row>
    <row r="25" spans="1:27" x14ac:dyDescent="0.25">
      <c r="A25" t="s">
        <v>259</v>
      </c>
      <c r="B25" t="s">
        <v>76</v>
      </c>
      <c r="C25" s="1" t="s">
        <v>458</v>
      </c>
      <c r="D25" s="16">
        <v>1.463171971</v>
      </c>
      <c r="E25" s="16">
        <v>0.97243299000000005</v>
      </c>
      <c r="F25" s="16">
        <v>1.7179209900000001</v>
      </c>
      <c r="G25" s="16">
        <v>0.64187953900000005</v>
      </c>
      <c r="H25" s="17" t="s">
        <v>552</v>
      </c>
      <c r="I25" s="16">
        <v>4.1714577889999997</v>
      </c>
      <c r="J25" s="16">
        <v>1.0608193829999999</v>
      </c>
      <c r="K25" s="16">
        <v>1.854490223</v>
      </c>
      <c r="L25" s="16">
        <v>0.26080715999999998</v>
      </c>
      <c r="M25" s="5" t="s">
        <v>551</v>
      </c>
      <c r="N25" s="16">
        <v>1.18563819461984</v>
      </c>
      <c r="O25" s="16"/>
      <c r="P25" s="16">
        <v>0.70405017370165102</v>
      </c>
      <c r="Q25" s="16">
        <v>1.06922207836159</v>
      </c>
      <c r="R25" s="16">
        <v>0.57878251545276604</v>
      </c>
      <c r="S25" s="16">
        <v>2.0367420637623099</v>
      </c>
      <c r="T25" s="16">
        <v>1.28503588752568</v>
      </c>
      <c r="U25" s="16">
        <v>1.5481891431340999</v>
      </c>
      <c r="V25" s="16">
        <v>1.11708960966749</v>
      </c>
      <c r="W25" s="17"/>
      <c r="X25" s="17"/>
      <c r="Z25"/>
      <c r="AA25"/>
    </row>
    <row r="26" spans="1:27" x14ac:dyDescent="0.25">
      <c r="A26" t="s">
        <v>259</v>
      </c>
      <c r="B26" t="s">
        <v>52</v>
      </c>
      <c r="C26" s="1" t="s">
        <v>459</v>
      </c>
      <c r="D26" s="16">
        <v>12.081962649999999</v>
      </c>
      <c r="E26" s="16">
        <v>15.37451338</v>
      </c>
      <c r="F26" s="16">
        <v>11.477155550000001</v>
      </c>
      <c r="G26" s="16">
        <v>3.422856463</v>
      </c>
      <c r="H26" s="17" t="s">
        <v>551</v>
      </c>
      <c r="I26" s="16">
        <v>1.559515548</v>
      </c>
      <c r="J26" s="16">
        <v>11.328875849999999</v>
      </c>
      <c r="K26" s="16">
        <v>16.107355070000001</v>
      </c>
      <c r="L26" s="16">
        <v>7.4121608620000003</v>
      </c>
      <c r="M26" s="5" t="s">
        <v>443</v>
      </c>
      <c r="N26" s="16">
        <v>8.4491298885450092</v>
      </c>
      <c r="O26" s="16"/>
      <c r="P26" s="16">
        <v>11.5617981832967</v>
      </c>
      <c r="Q26" s="16">
        <v>20.352740857911201</v>
      </c>
      <c r="R26" s="16">
        <v>8.65974227107011</v>
      </c>
      <c r="S26" s="16">
        <v>10.9804739050983</v>
      </c>
      <c r="T26" s="16">
        <v>11.488755590901899</v>
      </c>
      <c r="U26" s="16">
        <v>10.0969374419409</v>
      </c>
      <c r="V26" s="16">
        <v>7.6227631151490503</v>
      </c>
      <c r="W26" s="17"/>
      <c r="X26" s="17"/>
      <c r="Z26"/>
      <c r="AA26"/>
    </row>
    <row r="27" spans="1:27" x14ac:dyDescent="0.25">
      <c r="A27" t="s">
        <v>259</v>
      </c>
      <c r="B27" t="s">
        <v>240</v>
      </c>
      <c r="C27" s="1" t="s">
        <v>286</v>
      </c>
      <c r="D27" s="16">
        <v>1.303629546</v>
      </c>
      <c r="E27" s="16">
        <v>1.575272953</v>
      </c>
      <c r="F27" s="16">
        <v>1.6740949030000001</v>
      </c>
      <c r="G27" s="16">
        <v>2.7232847819999999</v>
      </c>
      <c r="H27" s="17"/>
      <c r="I27" s="16">
        <v>1.9422947749999999</v>
      </c>
      <c r="J27" s="16">
        <v>6.3936548430000002</v>
      </c>
      <c r="K27" s="16">
        <v>1.7702988749999999</v>
      </c>
      <c r="L27" s="16">
        <v>0.67774314000000002</v>
      </c>
      <c r="M27" s="4"/>
      <c r="N27" s="16">
        <v>2.0246855970534701</v>
      </c>
      <c r="O27" s="16"/>
      <c r="P27" s="16">
        <v>29.273133477580899</v>
      </c>
      <c r="Q27" s="16">
        <v>31.258350797869301</v>
      </c>
      <c r="R27" s="16">
        <v>6.2896455238340696</v>
      </c>
      <c r="S27" s="16">
        <v>5.7073929793885601</v>
      </c>
      <c r="T27" s="16">
        <v>5.7612820478833902</v>
      </c>
      <c r="U27" s="16">
        <v>3.6280477061854999</v>
      </c>
      <c r="V27" s="16">
        <v>2.0915379348867602</v>
      </c>
      <c r="W27" s="5" t="s">
        <v>444</v>
      </c>
      <c r="X27" s="5" t="s">
        <v>443</v>
      </c>
      <c r="Z27"/>
      <c r="AA27"/>
    </row>
    <row r="28" spans="1:27" x14ac:dyDescent="0.25">
      <c r="A28" t="s">
        <v>259</v>
      </c>
      <c r="B28" t="s">
        <v>86</v>
      </c>
      <c r="C28" s="1" t="s">
        <v>460</v>
      </c>
      <c r="D28" s="16">
        <v>8.6189679669999997</v>
      </c>
      <c r="E28" s="16">
        <v>10.44111097</v>
      </c>
      <c r="F28" s="16">
        <v>10.821990209999999</v>
      </c>
      <c r="G28" s="16">
        <v>7.3694002200000002</v>
      </c>
      <c r="H28" s="17"/>
      <c r="I28" s="16">
        <v>6.2472227939999998</v>
      </c>
      <c r="J28" s="16">
        <v>2.8815352760000001</v>
      </c>
      <c r="K28" s="16">
        <v>0.392105857</v>
      </c>
      <c r="L28" s="16">
        <v>0.57901203499999998</v>
      </c>
      <c r="M28" s="5" t="s">
        <v>551</v>
      </c>
      <c r="N28" s="16">
        <v>8.1598458760998795</v>
      </c>
      <c r="O28" s="16"/>
      <c r="P28" s="16">
        <v>4.8454418325219804</v>
      </c>
      <c r="Q28" s="16">
        <v>6.1124206168885502</v>
      </c>
      <c r="R28" s="16">
        <v>4.99959203414973</v>
      </c>
      <c r="S28" s="16">
        <v>6.4179317739676804</v>
      </c>
      <c r="T28" s="16">
        <v>7.0883068075648099</v>
      </c>
      <c r="U28" s="16">
        <v>9.0009041821810492</v>
      </c>
      <c r="V28" s="16">
        <v>7.8713843152245797</v>
      </c>
      <c r="W28" s="17"/>
      <c r="X28" s="17"/>
      <c r="Z28"/>
      <c r="AA28"/>
    </row>
    <row r="29" spans="1:27" x14ac:dyDescent="0.25">
      <c r="A29" t="s">
        <v>259</v>
      </c>
      <c r="B29" t="s">
        <v>40</v>
      </c>
      <c r="C29" s="1" t="s">
        <v>289</v>
      </c>
      <c r="D29" s="16">
        <v>3.47734326</v>
      </c>
      <c r="E29" s="16">
        <v>4.0968852550000001</v>
      </c>
      <c r="F29" s="16">
        <v>2.6793206600000001</v>
      </c>
      <c r="G29" s="16">
        <v>7.6273860229999997</v>
      </c>
      <c r="H29" s="17" t="s">
        <v>442</v>
      </c>
      <c r="I29" s="16">
        <v>19.659564540000002</v>
      </c>
      <c r="J29" s="16">
        <v>182.03974410000001</v>
      </c>
      <c r="K29" s="16">
        <v>220.15721959999999</v>
      </c>
      <c r="L29" s="16">
        <v>238.4791026</v>
      </c>
      <c r="M29" s="5" t="s">
        <v>444</v>
      </c>
      <c r="N29" s="16">
        <v>2.53598617287803</v>
      </c>
      <c r="O29" s="16"/>
      <c r="P29" s="16">
        <v>19.481184935925398</v>
      </c>
      <c r="Q29" s="16">
        <v>13.8171788240628</v>
      </c>
      <c r="R29" s="16">
        <v>3.1887104767951402</v>
      </c>
      <c r="S29" s="16">
        <v>3.1228888352194302</v>
      </c>
      <c r="T29" s="16">
        <v>2.52541385561823</v>
      </c>
      <c r="U29" s="16">
        <v>1.89718714780945</v>
      </c>
      <c r="V29" s="16">
        <v>2.3085663575217898</v>
      </c>
      <c r="W29" s="5" t="s">
        <v>444</v>
      </c>
      <c r="X29" s="17"/>
      <c r="Z29"/>
      <c r="AA29"/>
    </row>
    <row r="30" spans="1:27" x14ac:dyDescent="0.25">
      <c r="A30" t="s">
        <v>259</v>
      </c>
      <c r="B30" t="s">
        <v>178</v>
      </c>
      <c r="C30" s="1" t="s">
        <v>461</v>
      </c>
      <c r="D30" s="16">
        <v>1.324050701</v>
      </c>
      <c r="E30" s="16">
        <v>2.4999208749999999</v>
      </c>
      <c r="F30" s="16">
        <v>4.1293469690000002</v>
      </c>
      <c r="G30" s="16">
        <v>3.9414710789999998</v>
      </c>
      <c r="H30" s="17"/>
      <c r="I30" s="16">
        <v>16.954733130000001</v>
      </c>
      <c r="J30" s="16">
        <v>13.05820581</v>
      </c>
      <c r="K30" s="16">
        <v>37.85852757</v>
      </c>
      <c r="L30" s="16">
        <v>41.74410993</v>
      </c>
      <c r="M30" s="4" t="s">
        <v>442</v>
      </c>
      <c r="N30" s="16">
        <v>1.87758441967667</v>
      </c>
      <c r="O30" s="16"/>
      <c r="P30" s="16">
        <v>24.289730992707</v>
      </c>
      <c r="Q30" s="16">
        <v>11.2629837988069</v>
      </c>
      <c r="R30" s="16">
        <v>3.4519934826258898</v>
      </c>
      <c r="S30" s="16">
        <v>3.19567091654298</v>
      </c>
      <c r="T30" s="16">
        <v>2.6835049555391302</v>
      </c>
      <c r="U30" s="16">
        <v>3.1193790471036902</v>
      </c>
      <c r="V30" s="16">
        <v>4.0105348281504902</v>
      </c>
      <c r="W30" s="5" t="s">
        <v>444</v>
      </c>
      <c r="X30" s="17"/>
      <c r="Z30"/>
      <c r="AA30"/>
    </row>
    <row r="31" spans="1:27" x14ac:dyDescent="0.25">
      <c r="A31" t="s">
        <v>260</v>
      </c>
      <c r="D31" s="16"/>
      <c r="E31" s="16"/>
      <c r="F31" s="16"/>
      <c r="G31" s="16"/>
      <c r="H31" s="17"/>
      <c r="I31" s="16"/>
      <c r="J31" s="16"/>
      <c r="K31" s="16"/>
      <c r="L31" s="16"/>
      <c r="M31" s="4"/>
      <c r="N31" s="16"/>
      <c r="O31" s="16"/>
      <c r="P31" s="16"/>
      <c r="Q31" s="16"/>
      <c r="R31" s="16"/>
      <c r="S31" s="16"/>
      <c r="T31" s="16"/>
      <c r="U31" s="16"/>
      <c r="V31" s="16"/>
      <c r="W31" s="17"/>
      <c r="X31" s="17"/>
      <c r="Z31"/>
      <c r="AA31"/>
    </row>
    <row r="32" spans="1:27" x14ac:dyDescent="0.25">
      <c r="A32" t="s">
        <v>261</v>
      </c>
      <c r="B32" t="s">
        <v>566</v>
      </c>
      <c r="C32" t="s">
        <v>462</v>
      </c>
      <c r="D32" s="16"/>
      <c r="E32" s="16"/>
      <c r="F32" s="16"/>
      <c r="G32" s="16"/>
      <c r="H32" s="17"/>
      <c r="I32" s="16"/>
      <c r="J32" s="16"/>
      <c r="K32" s="16"/>
      <c r="L32" s="16"/>
      <c r="M32" s="4"/>
      <c r="N32" s="16"/>
      <c r="O32" s="16"/>
      <c r="P32" s="16"/>
      <c r="Q32" s="16"/>
      <c r="R32" s="16"/>
      <c r="S32" s="16"/>
      <c r="T32" s="16"/>
      <c r="U32" s="16"/>
      <c r="V32" s="16"/>
      <c r="W32" s="17"/>
      <c r="X32" s="17"/>
      <c r="Z32"/>
      <c r="AA32"/>
    </row>
    <row r="33" spans="1:27" x14ac:dyDescent="0.25">
      <c r="A33" t="s">
        <v>261</v>
      </c>
      <c r="B33" t="s">
        <v>98</v>
      </c>
      <c r="C33" t="s">
        <v>294</v>
      </c>
      <c r="D33" s="16">
        <v>0</v>
      </c>
      <c r="E33" s="16">
        <v>0</v>
      </c>
      <c r="F33" s="16">
        <v>0</v>
      </c>
      <c r="G33" s="16">
        <v>0</v>
      </c>
      <c r="H33" s="17"/>
      <c r="I33" s="16">
        <v>0</v>
      </c>
      <c r="J33" s="16">
        <v>0</v>
      </c>
      <c r="K33" s="16">
        <v>0</v>
      </c>
      <c r="L33" s="16">
        <v>0</v>
      </c>
      <c r="M33" s="4"/>
      <c r="N33" s="16">
        <v>0</v>
      </c>
      <c r="O33" s="16"/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7"/>
      <c r="X33" s="17"/>
      <c r="Z33"/>
      <c r="AA33"/>
    </row>
    <row r="34" spans="1:27" x14ac:dyDescent="0.25">
      <c r="A34" t="s">
        <v>261</v>
      </c>
      <c r="B34" t="s">
        <v>256</v>
      </c>
      <c r="C34" t="s">
        <v>463</v>
      </c>
      <c r="D34" s="16">
        <v>0</v>
      </c>
      <c r="E34" s="16">
        <v>0</v>
      </c>
      <c r="F34" s="16">
        <v>0</v>
      </c>
      <c r="G34" s="16">
        <v>0</v>
      </c>
      <c r="H34" s="17"/>
      <c r="I34" s="16">
        <v>0</v>
      </c>
      <c r="J34" s="16">
        <v>0</v>
      </c>
      <c r="K34" s="16">
        <v>0</v>
      </c>
      <c r="L34" s="16">
        <v>0</v>
      </c>
      <c r="M34" s="4"/>
      <c r="N34" s="16">
        <v>0</v>
      </c>
      <c r="O34" s="16"/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7"/>
      <c r="X34" s="17"/>
      <c r="Z34"/>
      <c r="AA34"/>
    </row>
    <row r="35" spans="1:27" x14ac:dyDescent="0.25">
      <c r="A35" t="s">
        <v>261</v>
      </c>
      <c r="B35" t="s">
        <v>135</v>
      </c>
      <c r="C35" t="s">
        <v>464</v>
      </c>
      <c r="D35" s="16">
        <v>0</v>
      </c>
      <c r="E35" s="16">
        <v>0</v>
      </c>
      <c r="F35" s="16">
        <v>0</v>
      </c>
      <c r="G35" s="16">
        <v>0</v>
      </c>
      <c r="H35" s="17"/>
      <c r="I35" s="16">
        <v>0</v>
      </c>
      <c r="J35" s="16">
        <v>0</v>
      </c>
      <c r="K35" s="16">
        <v>0</v>
      </c>
      <c r="L35" s="16">
        <v>0</v>
      </c>
      <c r="M35" s="4"/>
      <c r="N35" s="16">
        <v>0</v>
      </c>
      <c r="O35" s="16"/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7"/>
      <c r="X35" s="17"/>
      <c r="Z35"/>
      <c r="AA35"/>
    </row>
    <row r="36" spans="1:27" x14ac:dyDescent="0.25">
      <c r="A36" t="s">
        <v>261</v>
      </c>
      <c r="B36" t="s">
        <v>64</v>
      </c>
      <c r="C36" t="s">
        <v>465</v>
      </c>
      <c r="D36" s="16">
        <v>0</v>
      </c>
      <c r="E36" s="16">
        <v>0</v>
      </c>
      <c r="F36" s="16">
        <v>0</v>
      </c>
      <c r="G36" s="16">
        <v>0</v>
      </c>
      <c r="H36" s="17"/>
      <c r="I36" s="16">
        <v>0</v>
      </c>
      <c r="J36" s="16">
        <v>0</v>
      </c>
      <c r="K36" s="16">
        <v>0</v>
      </c>
      <c r="L36" s="16">
        <v>0</v>
      </c>
      <c r="M36" s="4"/>
      <c r="N36" s="16">
        <v>0</v>
      </c>
      <c r="O36" s="16"/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7"/>
      <c r="X36" s="17"/>
      <c r="Z36"/>
      <c r="AA36"/>
    </row>
    <row r="37" spans="1:27" x14ac:dyDescent="0.25">
      <c r="A37" t="s">
        <v>261</v>
      </c>
      <c r="B37" t="s">
        <v>11</v>
      </c>
      <c r="C37" t="s">
        <v>301</v>
      </c>
      <c r="D37" s="16">
        <v>0.219714616</v>
      </c>
      <c r="E37" s="16">
        <v>0.19912318600000001</v>
      </c>
      <c r="F37" s="16">
        <v>0.362768272</v>
      </c>
      <c r="G37" s="16">
        <v>0.30981439</v>
      </c>
      <c r="H37" s="17"/>
      <c r="I37" s="16">
        <v>3.503590633</v>
      </c>
      <c r="J37" s="16">
        <v>6.5358234470000003</v>
      </c>
      <c r="K37" s="16">
        <v>0.49727897300000001</v>
      </c>
      <c r="L37" s="16">
        <v>3.0841368990000002</v>
      </c>
      <c r="M37" s="4"/>
      <c r="N37" s="16">
        <v>0.13352943758776201</v>
      </c>
      <c r="O37" s="16"/>
      <c r="P37" s="16">
        <v>0.50973320130816702</v>
      </c>
      <c r="Q37" s="16">
        <v>0</v>
      </c>
      <c r="R37" s="16">
        <v>0.118516154613436</v>
      </c>
      <c r="S37" s="16">
        <v>7.3994455263224193E-2</v>
      </c>
      <c r="T37" s="16">
        <v>1.0575973352386601</v>
      </c>
      <c r="U37" s="16">
        <v>0.59936525416831099</v>
      </c>
      <c r="V37" s="16">
        <v>0.21879883540821299</v>
      </c>
      <c r="W37" s="17" t="s">
        <v>442</v>
      </c>
      <c r="X37" s="17" t="s">
        <v>552</v>
      </c>
      <c r="Z37"/>
      <c r="AA37"/>
    </row>
    <row r="38" spans="1:27" x14ac:dyDescent="0.25">
      <c r="A38" t="s">
        <v>261</v>
      </c>
      <c r="B38" t="s">
        <v>21</v>
      </c>
      <c r="C38" t="s">
        <v>298</v>
      </c>
      <c r="D38" s="16">
        <v>0.20416353100000001</v>
      </c>
      <c r="E38" s="16">
        <v>0.46257383200000002</v>
      </c>
      <c r="F38" s="16">
        <v>0</v>
      </c>
      <c r="G38" s="16">
        <v>0</v>
      </c>
      <c r="H38" s="17"/>
      <c r="I38" s="16">
        <v>0.59192936699999998</v>
      </c>
      <c r="J38" s="16">
        <v>13.51782839</v>
      </c>
      <c r="K38" s="16">
        <v>7.3933165020000002</v>
      </c>
      <c r="L38" s="16">
        <v>30.569025249999999</v>
      </c>
      <c r="M38" s="5" t="s">
        <v>444</v>
      </c>
      <c r="N38" s="16">
        <v>0.24815683143205999</v>
      </c>
      <c r="O38" s="16"/>
      <c r="P38" s="16">
        <v>0</v>
      </c>
      <c r="Q38" s="16">
        <v>6.9934583613767101E-2</v>
      </c>
      <c r="R38" s="16">
        <v>5.50638756773245E-2</v>
      </c>
      <c r="S38" s="16">
        <v>0</v>
      </c>
      <c r="T38" s="16">
        <v>0</v>
      </c>
      <c r="U38" s="16">
        <v>0</v>
      </c>
      <c r="V38" s="16">
        <v>5.0828141997004E-2</v>
      </c>
      <c r="W38" s="17"/>
      <c r="X38" s="17"/>
      <c r="Z38"/>
      <c r="AA38"/>
    </row>
    <row r="39" spans="1:27" x14ac:dyDescent="0.25">
      <c r="A39" t="s">
        <v>261</v>
      </c>
      <c r="B39" t="s">
        <v>114</v>
      </c>
      <c r="C39" t="s">
        <v>466</v>
      </c>
      <c r="D39" s="16">
        <v>0</v>
      </c>
      <c r="E39" s="16">
        <v>0.43988992300000002</v>
      </c>
      <c r="F39" s="16">
        <v>0</v>
      </c>
      <c r="G39" s="16">
        <v>0</v>
      </c>
      <c r="H39" s="17"/>
      <c r="I39" s="16">
        <v>0</v>
      </c>
      <c r="J39" s="16">
        <v>6.2101135000000002E-2</v>
      </c>
      <c r="K39" s="16">
        <v>0</v>
      </c>
      <c r="L39" s="16">
        <v>0.12977664</v>
      </c>
      <c r="M39" s="4"/>
      <c r="N39" s="16">
        <v>5.8996900549593098E-2</v>
      </c>
      <c r="O39" s="16"/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7"/>
      <c r="X39" s="17"/>
      <c r="Z39"/>
      <c r="AA39"/>
    </row>
    <row r="40" spans="1:27" x14ac:dyDescent="0.25">
      <c r="A40" t="s">
        <v>261</v>
      </c>
      <c r="B40" t="s">
        <v>134</v>
      </c>
      <c r="C40" t="s">
        <v>467</v>
      </c>
      <c r="D40" s="16">
        <v>0</v>
      </c>
      <c r="E40" s="16">
        <v>0</v>
      </c>
      <c r="F40" s="16">
        <v>0</v>
      </c>
      <c r="G40" s="16">
        <v>0</v>
      </c>
      <c r="H40" s="17"/>
      <c r="I40" s="16">
        <v>0</v>
      </c>
      <c r="J40" s="16">
        <v>2.2237412299999999</v>
      </c>
      <c r="K40" s="16">
        <v>1.915566248</v>
      </c>
      <c r="L40" s="16">
        <v>3.838901796</v>
      </c>
      <c r="M40" s="5" t="s">
        <v>443</v>
      </c>
      <c r="N40" s="16">
        <v>0</v>
      </c>
      <c r="O40" s="16"/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7"/>
      <c r="X40" s="17"/>
      <c r="Z40"/>
      <c r="AA40"/>
    </row>
    <row r="41" spans="1:27" x14ac:dyDescent="0.25">
      <c r="A41" t="s">
        <v>261</v>
      </c>
      <c r="B41" t="s">
        <v>226</v>
      </c>
      <c r="C41" t="s">
        <v>297</v>
      </c>
      <c r="D41" s="16">
        <v>0.31112131300000001</v>
      </c>
      <c r="E41" s="16">
        <v>1.4098167029999999</v>
      </c>
      <c r="F41" s="16">
        <v>0.34245921099999999</v>
      </c>
      <c r="G41" s="16">
        <v>0.58493975099999995</v>
      </c>
      <c r="H41" s="17"/>
      <c r="I41" s="16">
        <v>0</v>
      </c>
      <c r="J41" s="16">
        <v>0.49757457700000002</v>
      </c>
      <c r="K41" s="16">
        <v>0.28166371400000001</v>
      </c>
      <c r="L41" s="16">
        <v>0.62388769799999999</v>
      </c>
      <c r="M41" s="4" t="s">
        <v>442</v>
      </c>
      <c r="N41" s="16">
        <v>0.283621463350894</v>
      </c>
      <c r="O41" s="16"/>
      <c r="P41" s="16">
        <v>8.0199419962712903E-2</v>
      </c>
      <c r="Q41" s="16">
        <v>0.213144231722698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7"/>
      <c r="X41" s="17"/>
      <c r="Z41"/>
      <c r="AA41"/>
    </row>
    <row r="42" spans="1:27" x14ac:dyDescent="0.25">
      <c r="A42" t="s">
        <v>261</v>
      </c>
      <c r="B42" t="s">
        <v>164</v>
      </c>
      <c r="C42" t="s">
        <v>468</v>
      </c>
      <c r="D42" s="16">
        <v>0</v>
      </c>
      <c r="E42" s="16">
        <v>0</v>
      </c>
      <c r="F42" s="16">
        <v>0</v>
      </c>
      <c r="G42" s="16">
        <v>0</v>
      </c>
      <c r="H42" s="17"/>
      <c r="I42" s="16">
        <v>8.3631162999999994E-2</v>
      </c>
      <c r="J42" s="16">
        <v>0</v>
      </c>
      <c r="K42" s="16">
        <v>0</v>
      </c>
      <c r="L42" s="16">
        <v>0</v>
      </c>
      <c r="M42" s="4"/>
      <c r="N42" s="16">
        <v>0</v>
      </c>
      <c r="O42" s="16"/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7"/>
      <c r="X42" s="17"/>
      <c r="Z42"/>
      <c r="AA42"/>
    </row>
    <row r="43" spans="1:27" x14ac:dyDescent="0.25">
      <c r="A43" t="s">
        <v>261</v>
      </c>
      <c r="B43" t="s">
        <v>196</v>
      </c>
      <c r="C43" t="s">
        <v>469</v>
      </c>
      <c r="D43" s="16">
        <v>0</v>
      </c>
      <c r="E43" s="16">
        <v>0.273670301</v>
      </c>
      <c r="F43" s="16">
        <v>0</v>
      </c>
      <c r="G43" s="16">
        <v>9.4622606999999997E-2</v>
      </c>
      <c r="H43" s="17"/>
      <c r="I43" s="16">
        <v>0</v>
      </c>
      <c r="J43" s="16">
        <v>0</v>
      </c>
      <c r="K43" s="16">
        <v>0</v>
      </c>
      <c r="L43" s="16">
        <v>0.13456401300000001</v>
      </c>
      <c r="M43" s="4" t="s">
        <v>442</v>
      </c>
      <c r="N43" s="16">
        <v>0</v>
      </c>
      <c r="O43" s="16"/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7"/>
      <c r="X43" s="17"/>
      <c r="Z43"/>
      <c r="AA43"/>
    </row>
    <row r="44" spans="1:27" x14ac:dyDescent="0.25">
      <c r="A44" t="s">
        <v>261</v>
      </c>
      <c r="B44" t="s">
        <v>246</v>
      </c>
      <c r="C44" s="3" t="s">
        <v>470</v>
      </c>
      <c r="D44" s="16">
        <v>0</v>
      </c>
      <c r="E44" s="16">
        <v>0</v>
      </c>
      <c r="F44" s="16">
        <v>0</v>
      </c>
      <c r="G44" s="16">
        <v>0</v>
      </c>
      <c r="H44" s="17"/>
      <c r="I44" s="16">
        <v>0</v>
      </c>
      <c r="J44" s="16">
        <v>0</v>
      </c>
      <c r="K44" s="16">
        <v>0</v>
      </c>
      <c r="L44" s="16">
        <v>0</v>
      </c>
      <c r="M44" s="4"/>
      <c r="N44" s="16">
        <v>0</v>
      </c>
      <c r="O44" s="16"/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7"/>
      <c r="X44" s="17"/>
      <c r="Z44"/>
      <c r="AA44"/>
    </row>
    <row r="45" spans="1:27" x14ac:dyDescent="0.25">
      <c r="A45" t="s">
        <v>261</v>
      </c>
      <c r="B45" t="s">
        <v>27</v>
      </c>
      <c r="C45" t="s">
        <v>471</v>
      </c>
      <c r="D45" s="16">
        <v>0.828148789</v>
      </c>
      <c r="E45" s="16">
        <v>1.159918545</v>
      </c>
      <c r="F45" s="16">
        <v>8.2869511000000007E-2</v>
      </c>
      <c r="G45" s="16">
        <v>0.21231873500000001</v>
      </c>
      <c r="H45" s="17"/>
      <c r="I45" s="16">
        <v>1.473367812</v>
      </c>
      <c r="J45" s="16">
        <v>2.5044215990000001</v>
      </c>
      <c r="K45" s="16">
        <v>1.2950019610000001</v>
      </c>
      <c r="L45" s="16">
        <v>4.4284705669999997</v>
      </c>
      <c r="M45" s="4" t="s">
        <v>442</v>
      </c>
      <c r="N45" s="16">
        <v>0.18301797635071401</v>
      </c>
      <c r="O45" s="16"/>
      <c r="P45" s="16">
        <v>1.24204440998182</v>
      </c>
      <c r="Q45" s="16">
        <v>0.51577407303516498</v>
      </c>
      <c r="R45" s="16">
        <v>0.16244048633817701</v>
      </c>
      <c r="S45" s="16">
        <v>0.20283640383863699</v>
      </c>
      <c r="T45" s="16">
        <v>3.8146393150607499E-2</v>
      </c>
      <c r="U45" s="16">
        <v>0</v>
      </c>
      <c r="V45" s="16">
        <v>0</v>
      </c>
      <c r="W45" s="17" t="s">
        <v>442</v>
      </c>
      <c r="X45" s="17"/>
      <c r="Z45"/>
      <c r="AA45"/>
    </row>
    <row r="46" spans="1:27" x14ac:dyDescent="0.25">
      <c r="A46" t="s">
        <v>261</v>
      </c>
      <c r="B46" t="s">
        <v>218</v>
      </c>
      <c r="C46" t="s">
        <v>290</v>
      </c>
      <c r="D46" s="16">
        <v>0.57146527899999999</v>
      </c>
      <c r="E46" s="16">
        <v>0.60422615899999998</v>
      </c>
      <c r="F46" s="16">
        <v>0.10483774899999999</v>
      </c>
      <c r="G46" s="16">
        <v>0.26860323000000003</v>
      </c>
      <c r="H46" s="17"/>
      <c r="I46" s="16">
        <v>0.55228126799999999</v>
      </c>
      <c r="J46" s="16">
        <v>3.2901884190000001</v>
      </c>
      <c r="K46" s="16">
        <v>1.2933944610000001</v>
      </c>
      <c r="L46" s="16">
        <v>8.4036495720000008</v>
      </c>
      <c r="M46" s="5" t="s">
        <v>443</v>
      </c>
      <c r="N46" s="16">
        <v>0</v>
      </c>
      <c r="O46" s="16"/>
      <c r="P46" s="16">
        <v>8.7403748989929397</v>
      </c>
      <c r="Q46" s="16">
        <v>4.7632708803425903</v>
      </c>
      <c r="R46" s="16">
        <v>0.41100507958395399</v>
      </c>
      <c r="S46" s="16">
        <v>0.25660718636567198</v>
      </c>
      <c r="T46" s="16">
        <v>0</v>
      </c>
      <c r="U46" s="16">
        <v>0.14171955452333099</v>
      </c>
      <c r="V46" s="16">
        <v>4.7423615504751798E-2</v>
      </c>
      <c r="W46" s="5" t="s">
        <v>443</v>
      </c>
      <c r="X46" s="17" t="s">
        <v>442</v>
      </c>
      <c r="Z46"/>
      <c r="AA46"/>
    </row>
    <row r="47" spans="1:27" x14ac:dyDescent="0.25">
      <c r="A47" t="s">
        <v>261</v>
      </c>
      <c r="B47" t="s">
        <v>119</v>
      </c>
      <c r="C47" t="s">
        <v>300</v>
      </c>
      <c r="D47" s="16">
        <v>0</v>
      </c>
      <c r="E47" s="16">
        <v>0</v>
      </c>
      <c r="F47" s="16">
        <v>0</v>
      </c>
      <c r="G47" s="16">
        <v>0</v>
      </c>
      <c r="H47" s="17"/>
      <c r="I47" s="16">
        <v>8.4695911999999998E-2</v>
      </c>
      <c r="J47" s="16">
        <v>0.22425409800000001</v>
      </c>
      <c r="K47" s="16">
        <v>0</v>
      </c>
      <c r="L47" s="16">
        <v>0</v>
      </c>
      <c r="M47" s="4"/>
      <c r="N47" s="16">
        <v>0</v>
      </c>
      <c r="O47" s="16"/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7"/>
      <c r="X47" s="17"/>
      <c r="Z47"/>
      <c r="AA47"/>
    </row>
    <row r="48" spans="1:27" x14ac:dyDescent="0.25">
      <c r="A48" t="s">
        <v>261</v>
      </c>
      <c r="B48" t="s">
        <v>118</v>
      </c>
      <c r="C48" t="s">
        <v>472</v>
      </c>
      <c r="D48" s="16">
        <v>0</v>
      </c>
      <c r="E48" s="16">
        <v>0.11655682000000001</v>
      </c>
      <c r="F48" s="16">
        <v>0</v>
      </c>
      <c r="G48" s="16">
        <v>0</v>
      </c>
      <c r="H48" s="17"/>
      <c r="I48" s="16">
        <v>0</v>
      </c>
      <c r="J48" s="16">
        <v>0.246822344</v>
      </c>
      <c r="K48" s="16">
        <v>0.232865924</v>
      </c>
      <c r="L48" s="16">
        <v>0.171933382</v>
      </c>
      <c r="M48" s="4" t="s">
        <v>442</v>
      </c>
      <c r="N48" s="16">
        <v>0</v>
      </c>
      <c r="O48" s="16"/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7"/>
      <c r="X48" s="17"/>
      <c r="Z48"/>
      <c r="AA48"/>
    </row>
    <row r="49" spans="1:27" x14ac:dyDescent="0.25">
      <c r="A49" t="s">
        <v>261</v>
      </c>
      <c r="B49" t="s">
        <v>117</v>
      </c>
      <c r="C49" t="s">
        <v>295</v>
      </c>
      <c r="D49" s="16">
        <v>0</v>
      </c>
      <c r="E49" s="16">
        <v>0</v>
      </c>
      <c r="F49" s="16">
        <v>0</v>
      </c>
      <c r="G49" s="16">
        <v>0</v>
      </c>
      <c r="H49" s="17"/>
      <c r="I49" s="16">
        <v>0.141816411</v>
      </c>
      <c r="J49" s="16">
        <v>0.50066031099999997</v>
      </c>
      <c r="K49" s="16">
        <v>0</v>
      </c>
      <c r="L49" s="16">
        <v>0</v>
      </c>
      <c r="M49" s="4"/>
      <c r="N49" s="16">
        <v>0</v>
      </c>
      <c r="O49" s="16"/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4.87103027471288E-2</v>
      </c>
      <c r="W49" s="17"/>
      <c r="X49" s="17"/>
      <c r="Z49"/>
      <c r="AA49"/>
    </row>
    <row r="50" spans="1:27" x14ac:dyDescent="0.25">
      <c r="A50" t="s">
        <v>261</v>
      </c>
      <c r="B50" t="s">
        <v>116</v>
      </c>
      <c r="C50" t="s">
        <v>305</v>
      </c>
      <c r="D50" s="16">
        <v>0</v>
      </c>
      <c r="E50" s="16">
        <v>0.16165566100000001</v>
      </c>
      <c r="F50" s="16">
        <v>0</v>
      </c>
      <c r="G50" s="16">
        <v>8.3839642000000006E-2</v>
      </c>
      <c r="H50" s="17"/>
      <c r="I50" s="16">
        <v>0.12928845899999999</v>
      </c>
      <c r="J50" s="16">
        <v>0.79875664400000002</v>
      </c>
      <c r="K50" s="16">
        <v>0</v>
      </c>
      <c r="L50" s="16">
        <v>0.35768826500000001</v>
      </c>
      <c r="M50" s="4"/>
      <c r="N50" s="16">
        <v>0</v>
      </c>
      <c r="O50" s="16"/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7"/>
      <c r="X50" s="17"/>
      <c r="Z50"/>
      <c r="AA50"/>
    </row>
    <row r="51" spans="1:27" x14ac:dyDescent="0.25">
      <c r="A51" t="s">
        <v>261</v>
      </c>
      <c r="B51" t="s">
        <v>115</v>
      </c>
      <c r="C51" t="s">
        <v>473</v>
      </c>
      <c r="D51" s="16">
        <v>0</v>
      </c>
      <c r="E51" s="16">
        <v>0.13445570000000001</v>
      </c>
      <c r="F51" s="16">
        <v>0</v>
      </c>
      <c r="G51" s="16">
        <v>6.9732898000000001E-2</v>
      </c>
      <c r="H51" s="17"/>
      <c r="I51" s="16">
        <v>0.10753456</v>
      </c>
      <c r="J51" s="16">
        <v>0.28472526100000001</v>
      </c>
      <c r="K51" s="16">
        <v>6.7156410999999999E-2</v>
      </c>
      <c r="L51" s="16">
        <v>0</v>
      </c>
      <c r="M51" s="4"/>
      <c r="N51" s="16">
        <v>0</v>
      </c>
      <c r="O51" s="16"/>
      <c r="P51" s="16">
        <v>0</v>
      </c>
      <c r="Q51" s="16">
        <v>0</v>
      </c>
      <c r="R51" s="16">
        <v>0</v>
      </c>
      <c r="S51" s="16">
        <v>4.9963926808892799E-2</v>
      </c>
      <c r="T51" s="16">
        <v>0</v>
      </c>
      <c r="U51" s="16">
        <v>0</v>
      </c>
      <c r="V51" s="16">
        <v>0</v>
      </c>
      <c r="W51" s="17"/>
      <c r="X51" s="17"/>
      <c r="Z51"/>
      <c r="AA51"/>
    </row>
    <row r="52" spans="1:27" x14ac:dyDescent="0.25">
      <c r="A52" t="s">
        <v>261</v>
      </c>
      <c r="B52" t="s">
        <v>154</v>
      </c>
      <c r="C52" t="s">
        <v>474</v>
      </c>
      <c r="D52" s="16">
        <v>0</v>
      </c>
      <c r="E52" s="16">
        <v>0</v>
      </c>
      <c r="F52" s="16">
        <v>0</v>
      </c>
      <c r="G52" s="16">
        <v>0</v>
      </c>
      <c r="H52" s="17"/>
      <c r="I52" s="16">
        <v>0</v>
      </c>
      <c r="J52" s="16">
        <v>1.7919587539999999</v>
      </c>
      <c r="K52" s="16">
        <v>0.105664596</v>
      </c>
      <c r="L52" s="16">
        <v>3.7447686999999998</v>
      </c>
      <c r="M52" s="4"/>
      <c r="N52" s="16">
        <v>0</v>
      </c>
      <c r="O52" s="16"/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5.7889297801437499E-2</v>
      </c>
      <c r="V52" s="16">
        <v>5.8114488364204603E-2</v>
      </c>
      <c r="W52" s="17"/>
      <c r="X52" s="17"/>
      <c r="Z52"/>
      <c r="AA52"/>
    </row>
    <row r="53" spans="1:27" x14ac:dyDescent="0.25">
      <c r="A53" t="s">
        <v>261</v>
      </c>
      <c r="B53" t="s">
        <v>150</v>
      </c>
      <c r="C53" t="s">
        <v>475</v>
      </c>
      <c r="D53" s="16">
        <v>2.2243079410000002</v>
      </c>
      <c r="E53" s="16">
        <v>1.6798733910000001</v>
      </c>
      <c r="F53" s="16">
        <v>2.0402940150000002</v>
      </c>
      <c r="G53" s="16">
        <v>3.48493787</v>
      </c>
      <c r="H53" s="17"/>
      <c r="I53" s="16">
        <v>0.71654607599999998</v>
      </c>
      <c r="J53" s="16">
        <v>15.098860950000001</v>
      </c>
      <c r="K53" s="16">
        <v>7.159843349</v>
      </c>
      <c r="L53" s="16">
        <v>21.310690300000001</v>
      </c>
      <c r="M53" s="5" t="s">
        <v>444</v>
      </c>
      <c r="N53" s="16">
        <v>0.225300281168581</v>
      </c>
      <c r="O53" s="16"/>
      <c r="P53" s="16">
        <v>0.127415969536844</v>
      </c>
      <c r="Q53" s="16">
        <v>0.169315307696489</v>
      </c>
      <c r="R53" s="16">
        <v>0.19996881167028399</v>
      </c>
      <c r="S53" s="16">
        <v>0.33292976444016198</v>
      </c>
      <c r="T53" s="16">
        <v>1.00179805561742</v>
      </c>
      <c r="U53" s="16">
        <v>0.122580765234378</v>
      </c>
      <c r="V53" s="16">
        <v>0.36917282082034503</v>
      </c>
      <c r="W53" s="17"/>
      <c r="X53" s="17"/>
      <c r="Z53"/>
      <c r="AA53"/>
    </row>
    <row r="54" spans="1:27" x14ac:dyDescent="0.25">
      <c r="A54" t="s">
        <v>261</v>
      </c>
      <c r="B54" t="s">
        <v>63</v>
      </c>
      <c r="C54" t="s">
        <v>476</v>
      </c>
      <c r="D54" s="16">
        <v>0.26257182299999998</v>
      </c>
      <c r="E54" s="16">
        <v>0</v>
      </c>
      <c r="F54" s="16">
        <v>0.14450977100000001</v>
      </c>
      <c r="G54" s="16">
        <v>0</v>
      </c>
      <c r="H54" s="17"/>
      <c r="I54" s="16">
        <v>0</v>
      </c>
      <c r="J54" s="16">
        <v>0.75587336900000002</v>
      </c>
      <c r="K54" s="16">
        <v>1.9016879120000001</v>
      </c>
      <c r="L54" s="16">
        <v>2.6326600500000001</v>
      </c>
      <c r="M54" s="5" t="s">
        <v>443</v>
      </c>
      <c r="N54" s="16">
        <v>0</v>
      </c>
      <c r="O54" s="16"/>
      <c r="P54" s="16">
        <v>0</v>
      </c>
      <c r="Q54" s="16">
        <v>0.53965126029140897</v>
      </c>
      <c r="R54" s="16">
        <v>0</v>
      </c>
      <c r="S54" s="16">
        <v>8.8427704014178196E-2</v>
      </c>
      <c r="T54" s="16">
        <v>0</v>
      </c>
      <c r="U54" s="16">
        <v>6.5116050192774305E-2</v>
      </c>
      <c r="V54" s="16">
        <v>0</v>
      </c>
      <c r="W54" s="17"/>
      <c r="X54" s="17"/>
      <c r="Z54"/>
      <c r="AA54"/>
    </row>
    <row r="55" spans="1:27" x14ac:dyDescent="0.25">
      <c r="A55" t="s">
        <v>261</v>
      </c>
      <c r="B55" t="s">
        <v>83</v>
      </c>
      <c r="C55" t="s">
        <v>299</v>
      </c>
      <c r="D55" s="16">
        <v>0.53758714600000002</v>
      </c>
      <c r="E55" s="16">
        <v>1.0718510590000001</v>
      </c>
      <c r="F55" s="16">
        <v>0.118347193</v>
      </c>
      <c r="G55" s="16">
        <v>0</v>
      </c>
      <c r="H55" s="17"/>
      <c r="I55" s="16">
        <v>0.467586377</v>
      </c>
      <c r="J55" s="16">
        <v>0</v>
      </c>
      <c r="K55" s="16">
        <v>0</v>
      </c>
      <c r="L55" s="16">
        <v>0</v>
      </c>
      <c r="M55" s="4"/>
      <c r="N55" s="16">
        <v>6.5342680054927396E-2</v>
      </c>
      <c r="O55" s="16"/>
      <c r="P55" s="16">
        <v>0.16629208803770201</v>
      </c>
      <c r="Q55" s="16">
        <v>0.44195081913109002</v>
      </c>
      <c r="R55" s="16">
        <v>0.34797554661261298</v>
      </c>
      <c r="S55" s="16">
        <v>0.14483685705410701</v>
      </c>
      <c r="T55" s="16">
        <v>0.544774368636471</v>
      </c>
      <c r="U55" s="16">
        <v>0.37329041340543601</v>
      </c>
      <c r="V55" s="16">
        <v>0.374742520814972</v>
      </c>
      <c r="W55" s="17"/>
      <c r="X55" s="17"/>
      <c r="Z55"/>
      <c r="AA55"/>
    </row>
    <row r="56" spans="1:27" x14ac:dyDescent="0.25">
      <c r="A56" t="s">
        <v>261</v>
      </c>
      <c r="B56" t="s">
        <v>88</v>
      </c>
      <c r="C56" t="s">
        <v>477</v>
      </c>
      <c r="D56" s="16">
        <v>0.10146619699999999</v>
      </c>
      <c r="E56" s="16">
        <v>0.27587066500000001</v>
      </c>
      <c r="F56" s="16">
        <v>0</v>
      </c>
      <c r="G56" s="16">
        <v>9.5383391999999997E-2</v>
      </c>
      <c r="H56" s="17"/>
      <c r="I56" s="16">
        <v>7.3544993000000003E-2</v>
      </c>
      <c r="J56" s="16">
        <v>6.4909728999999999E-2</v>
      </c>
      <c r="K56" s="16">
        <v>0.18371834200000001</v>
      </c>
      <c r="L56" s="16">
        <v>0</v>
      </c>
      <c r="M56" s="4"/>
      <c r="N56" s="16">
        <v>0.18499530624596</v>
      </c>
      <c r="O56" s="16"/>
      <c r="P56" s="16">
        <v>1.25546348275298</v>
      </c>
      <c r="Q56" s="16">
        <v>0.27805147012669601</v>
      </c>
      <c r="R56" s="16">
        <v>0.27365916102951698</v>
      </c>
      <c r="S56" s="16">
        <v>0.13668523494854901</v>
      </c>
      <c r="T56" s="16">
        <v>0.25705685032645498</v>
      </c>
      <c r="U56" s="16">
        <v>0.201303487832135</v>
      </c>
      <c r="V56" s="16">
        <v>0.15156492191468399</v>
      </c>
      <c r="W56" s="17" t="s">
        <v>442</v>
      </c>
      <c r="X56" s="17"/>
      <c r="Z56"/>
      <c r="AA56"/>
    </row>
    <row r="57" spans="1:27" x14ac:dyDescent="0.25">
      <c r="A57" t="s">
        <v>261</v>
      </c>
      <c r="B57" t="s">
        <v>556</v>
      </c>
      <c r="C57" t="s">
        <v>292</v>
      </c>
      <c r="D57" s="16"/>
      <c r="E57" s="16"/>
      <c r="F57" s="16"/>
      <c r="G57" s="16"/>
      <c r="H57" s="17"/>
      <c r="I57" s="16"/>
      <c r="J57" s="16"/>
      <c r="K57" s="16"/>
      <c r="L57" s="16"/>
      <c r="M57" s="4"/>
      <c r="N57" s="16"/>
      <c r="O57" s="16"/>
      <c r="P57" s="16"/>
      <c r="Q57" s="16"/>
      <c r="R57" s="16"/>
      <c r="S57" s="16"/>
      <c r="T57" s="16"/>
      <c r="U57" s="16"/>
      <c r="V57" s="16"/>
      <c r="W57" s="17"/>
      <c r="X57" s="17"/>
      <c r="Z57"/>
      <c r="AA57"/>
    </row>
    <row r="58" spans="1:27" x14ac:dyDescent="0.25">
      <c r="A58" t="s">
        <v>261</v>
      </c>
      <c r="B58" t="s">
        <v>73</v>
      </c>
      <c r="C58" t="s">
        <v>478</v>
      </c>
      <c r="D58" s="16">
        <v>25.195202009999999</v>
      </c>
      <c r="E58" s="16">
        <v>17.266649260000001</v>
      </c>
      <c r="F58" s="16">
        <v>9.1136731080000004</v>
      </c>
      <c r="G58" s="16">
        <v>5.8584243620000001</v>
      </c>
      <c r="H58" s="17" t="s">
        <v>553</v>
      </c>
      <c r="I58" s="16">
        <v>3.4846318090000001</v>
      </c>
      <c r="J58" s="16">
        <v>4.1575997759999996</v>
      </c>
      <c r="K58" s="16">
        <v>0.241798612</v>
      </c>
      <c r="L58" s="16">
        <v>5.3558613189999997</v>
      </c>
      <c r="M58" s="4"/>
      <c r="N58" s="16">
        <v>12.011644090732</v>
      </c>
      <c r="O58" s="16"/>
      <c r="P58" s="16">
        <v>2.0195543531351201</v>
      </c>
      <c r="Q58" s="16">
        <v>4.08648616754766</v>
      </c>
      <c r="R58" s="16">
        <v>15.3193626113887</v>
      </c>
      <c r="S58" s="16">
        <v>12.5927600716487</v>
      </c>
      <c r="T58" s="16">
        <v>11.4127347825274</v>
      </c>
      <c r="U58" s="16">
        <v>15.322541606340801</v>
      </c>
      <c r="V58" s="16">
        <v>6.9596455840395102</v>
      </c>
      <c r="W58" s="5" t="s">
        <v>551</v>
      </c>
      <c r="X58" s="17"/>
      <c r="Z58"/>
      <c r="AA58"/>
    </row>
    <row r="59" spans="1:27" x14ac:dyDescent="0.25">
      <c r="A59" t="s">
        <v>261</v>
      </c>
      <c r="B59" t="s">
        <v>229</v>
      </c>
      <c r="C59" t="s">
        <v>479</v>
      </c>
      <c r="D59" s="16">
        <v>3.231467098</v>
      </c>
      <c r="E59" s="16">
        <v>1.4199356590000001</v>
      </c>
      <c r="F59" s="16">
        <v>1.940159314</v>
      </c>
      <c r="G59" s="16">
        <v>0.73642269400000004</v>
      </c>
      <c r="H59" s="17" t="s">
        <v>551</v>
      </c>
      <c r="I59" s="16">
        <v>0.354884908</v>
      </c>
      <c r="J59" s="16">
        <v>0</v>
      </c>
      <c r="K59" s="16">
        <v>0.26595501999999999</v>
      </c>
      <c r="L59" s="16">
        <v>0</v>
      </c>
      <c r="M59" s="4"/>
      <c r="N59" s="16">
        <v>0.89267861161363005</v>
      </c>
      <c r="O59" s="16"/>
      <c r="P59" s="16">
        <v>1.00968813881282</v>
      </c>
      <c r="Q59" s="16">
        <v>0.93919907343959197</v>
      </c>
      <c r="R59" s="16">
        <v>1.63744264247439</v>
      </c>
      <c r="S59" s="16">
        <v>1.7148627682439199</v>
      </c>
      <c r="T59" s="16">
        <v>1.7365673739318701</v>
      </c>
      <c r="U59" s="16">
        <v>1.0685095413786201</v>
      </c>
      <c r="V59" s="16">
        <v>0.87763587180471903</v>
      </c>
      <c r="W59" s="17"/>
      <c r="X59" s="17"/>
      <c r="Z59"/>
      <c r="AA59"/>
    </row>
    <row r="60" spans="1:27" x14ac:dyDescent="0.25">
      <c r="A60" t="s">
        <v>261</v>
      </c>
      <c r="B60" t="s">
        <v>91</v>
      </c>
      <c r="C60" t="s">
        <v>480</v>
      </c>
      <c r="D60" s="16">
        <v>0</v>
      </c>
      <c r="E60" s="16">
        <v>0</v>
      </c>
      <c r="F60" s="16">
        <v>0</v>
      </c>
      <c r="G60" s="16">
        <v>0.14691404699999999</v>
      </c>
      <c r="H60" s="17"/>
      <c r="I60" s="16">
        <v>0</v>
      </c>
      <c r="J60" s="16">
        <v>0</v>
      </c>
      <c r="K60" s="16">
        <v>0.14148587500000001</v>
      </c>
      <c r="L60" s="16">
        <v>0</v>
      </c>
      <c r="M60" s="4"/>
      <c r="N60" s="16">
        <v>0</v>
      </c>
      <c r="O60" s="16"/>
      <c r="P60" s="16">
        <v>3.5451619759368902</v>
      </c>
      <c r="Q60" s="16">
        <v>5.35335164040369</v>
      </c>
      <c r="R60" s="16">
        <v>1.77031212684575</v>
      </c>
      <c r="S60" s="16">
        <v>1.10527785768186</v>
      </c>
      <c r="T60" s="16">
        <v>0.75226931198477398</v>
      </c>
      <c r="U60" s="16">
        <v>0.155028614855243</v>
      </c>
      <c r="V60" s="16">
        <v>3.8907919841359898E-2</v>
      </c>
      <c r="W60" s="5" t="s">
        <v>443</v>
      </c>
      <c r="X60" s="5" t="s">
        <v>443</v>
      </c>
      <c r="Z60"/>
      <c r="AA60"/>
    </row>
    <row r="61" spans="1:27" x14ac:dyDescent="0.25">
      <c r="A61" t="s">
        <v>261</v>
      </c>
      <c r="B61" t="s">
        <v>222</v>
      </c>
      <c r="C61" t="s">
        <v>481</v>
      </c>
      <c r="D61" s="16">
        <v>0</v>
      </c>
      <c r="E61" s="16">
        <v>0</v>
      </c>
      <c r="F61" s="16">
        <v>0</v>
      </c>
      <c r="G61" s="16">
        <v>0</v>
      </c>
      <c r="H61" s="17"/>
      <c r="I61" s="16">
        <v>0</v>
      </c>
      <c r="J61" s="16">
        <v>0</v>
      </c>
      <c r="K61" s="16">
        <v>0</v>
      </c>
      <c r="L61" s="16">
        <v>0</v>
      </c>
      <c r="M61" s="4"/>
      <c r="N61" s="16">
        <v>0</v>
      </c>
      <c r="O61" s="16"/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17"/>
      <c r="X61" s="17"/>
      <c r="Z61"/>
      <c r="AA61"/>
    </row>
    <row r="62" spans="1:27" x14ac:dyDescent="0.25">
      <c r="A62" t="s">
        <v>261</v>
      </c>
      <c r="B62" t="s">
        <v>174</v>
      </c>
      <c r="C62" t="s">
        <v>296</v>
      </c>
      <c r="D62" s="16">
        <v>0</v>
      </c>
      <c r="E62" s="16">
        <v>7.9910134999999993E-2</v>
      </c>
      <c r="F62" s="16">
        <v>0.194110068</v>
      </c>
      <c r="G62" s="16">
        <v>0.248663252</v>
      </c>
      <c r="H62" s="17"/>
      <c r="I62" s="16">
        <v>0</v>
      </c>
      <c r="J62" s="16">
        <v>0</v>
      </c>
      <c r="K62" s="16">
        <v>0</v>
      </c>
      <c r="L62" s="16">
        <v>0</v>
      </c>
      <c r="M62" s="4"/>
      <c r="N62" s="16">
        <v>0</v>
      </c>
      <c r="O62" s="16"/>
      <c r="P62" s="16">
        <v>4.5458011839127198E-2</v>
      </c>
      <c r="Q62" s="16">
        <v>0.12081275667077</v>
      </c>
      <c r="R62" s="16">
        <v>0.28537033909977599</v>
      </c>
      <c r="S62" s="16">
        <v>0</v>
      </c>
      <c r="T62" s="16">
        <v>0.13402876824881599</v>
      </c>
      <c r="U62" s="16">
        <v>4.3732962967898199E-2</v>
      </c>
      <c r="V62" s="16">
        <v>0.13170925528830599</v>
      </c>
      <c r="W62" s="17"/>
      <c r="X62" s="17"/>
      <c r="Z62"/>
      <c r="AA62"/>
    </row>
    <row r="63" spans="1:27" x14ac:dyDescent="0.25">
      <c r="A63" t="s">
        <v>261</v>
      </c>
      <c r="B63" t="s">
        <v>175</v>
      </c>
      <c r="C63" t="s">
        <v>482</v>
      </c>
      <c r="D63" s="16">
        <v>4.3052820999999998E-2</v>
      </c>
      <c r="E63" s="16">
        <v>0</v>
      </c>
      <c r="F63" s="16">
        <v>0</v>
      </c>
      <c r="G63" s="16">
        <v>4.0471844E-2</v>
      </c>
      <c r="H63" s="17"/>
      <c r="I63" s="16">
        <v>0</v>
      </c>
      <c r="J63" s="16">
        <v>0.22033323699999999</v>
      </c>
      <c r="K63" s="16">
        <v>7.7952985000000002E-2</v>
      </c>
      <c r="L63" s="16">
        <v>0.11511104899999999</v>
      </c>
      <c r="M63" s="4"/>
      <c r="N63" s="16">
        <v>0</v>
      </c>
      <c r="O63" s="16"/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7"/>
      <c r="X63" s="17"/>
      <c r="Z63"/>
      <c r="AA63"/>
    </row>
    <row r="64" spans="1:27" x14ac:dyDescent="0.25">
      <c r="A64" t="s">
        <v>261</v>
      </c>
      <c r="B64" t="s">
        <v>97</v>
      </c>
      <c r="C64" t="s">
        <v>483</v>
      </c>
      <c r="D64" s="16">
        <v>0.21195003400000001</v>
      </c>
      <c r="E64" s="16">
        <v>0.38417258500000001</v>
      </c>
      <c r="F64" s="16">
        <v>7.7766279999999993E-2</v>
      </c>
      <c r="G64" s="16">
        <v>0</v>
      </c>
      <c r="H64" s="17"/>
      <c r="I64" s="16">
        <v>0</v>
      </c>
      <c r="J64" s="16">
        <v>9.0392133999999999E-2</v>
      </c>
      <c r="K64" s="16">
        <v>0.19188217299999999</v>
      </c>
      <c r="L64" s="16">
        <v>0</v>
      </c>
      <c r="M64" s="4"/>
      <c r="N64" s="16">
        <v>0</v>
      </c>
      <c r="O64" s="16"/>
      <c r="P64" s="16">
        <v>0.254965685717708</v>
      </c>
      <c r="Q64" s="16">
        <v>0.19360476751298999</v>
      </c>
      <c r="R64" s="16">
        <v>0</v>
      </c>
      <c r="S64" s="16">
        <v>0</v>
      </c>
      <c r="T64" s="16">
        <v>3.57972800664553E-2</v>
      </c>
      <c r="U64" s="16">
        <v>3.5041457381556E-2</v>
      </c>
      <c r="V64" s="16">
        <v>0</v>
      </c>
      <c r="W64" s="17"/>
      <c r="X64" s="17"/>
      <c r="Z64"/>
      <c r="AA64"/>
    </row>
    <row r="65" spans="1:27" x14ac:dyDescent="0.25">
      <c r="A65" t="s">
        <v>261</v>
      </c>
      <c r="B65" t="s">
        <v>93</v>
      </c>
      <c r="C65" t="s">
        <v>484</v>
      </c>
      <c r="D65" s="16">
        <v>0.111803838</v>
      </c>
      <c r="E65" s="16">
        <v>0</v>
      </c>
      <c r="F65" s="16">
        <v>0</v>
      </c>
      <c r="G65" s="16">
        <v>0</v>
      </c>
      <c r="H65" s="17"/>
      <c r="I65" s="16">
        <v>8.1037948999999998E-2</v>
      </c>
      <c r="J65" s="16">
        <v>0</v>
      </c>
      <c r="K65" s="16">
        <v>0</v>
      </c>
      <c r="L65" s="16">
        <v>0</v>
      </c>
      <c r="M65" s="4"/>
      <c r="N65" s="16">
        <v>0.20384311153347801</v>
      </c>
      <c r="O65" s="16"/>
      <c r="P65" s="16">
        <v>5.76405576476198E-2</v>
      </c>
      <c r="Q65" s="16">
        <v>0</v>
      </c>
      <c r="R65" s="16">
        <v>0.18092416293978</v>
      </c>
      <c r="S65" s="16">
        <v>0.45183325174021899</v>
      </c>
      <c r="T65" s="16">
        <v>0.113298589623399</v>
      </c>
      <c r="U65" s="16">
        <v>0.16635960996094201</v>
      </c>
      <c r="V65" s="16">
        <v>0.11133783485058001</v>
      </c>
      <c r="W65" s="17"/>
      <c r="X65" s="17"/>
      <c r="Z65"/>
      <c r="AA65"/>
    </row>
    <row r="66" spans="1:27" x14ac:dyDescent="0.25">
      <c r="A66" t="s">
        <v>261</v>
      </c>
      <c r="B66" t="s">
        <v>139</v>
      </c>
      <c r="C66" t="s">
        <v>485</v>
      </c>
      <c r="D66" s="16">
        <v>0.60273949800000004</v>
      </c>
      <c r="E66" s="16">
        <v>1.9118797860000001</v>
      </c>
      <c r="F66" s="16">
        <v>1.4374767980000001</v>
      </c>
      <c r="G66" s="16">
        <v>0</v>
      </c>
      <c r="H66" s="17"/>
      <c r="I66" s="16">
        <v>0.50969241399999998</v>
      </c>
      <c r="J66" s="16">
        <v>0.12852772200000001</v>
      </c>
      <c r="K66" s="16">
        <v>0.36378059800000001</v>
      </c>
      <c r="L66" s="16">
        <v>1.745850914</v>
      </c>
      <c r="M66" s="4"/>
      <c r="N66" s="16">
        <v>1.40418493646395</v>
      </c>
      <c r="O66" s="16"/>
      <c r="P66" s="16">
        <v>0.25895235599900801</v>
      </c>
      <c r="Q66" s="16">
        <v>0.68821197207975804</v>
      </c>
      <c r="R66" s="16">
        <v>1.0295575003508499</v>
      </c>
      <c r="S66" s="16">
        <v>1.0826014628760701</v>
      </c>
      <c r="T66" s="16">
        <v>1.0179962828848701</v>
      </c>
      <c r="U66" s="16">
        <v>1.3452781593557901</v>
      </c>
      <c r="V66" s="16">
        <v>0.950359817179803</v>
      </c>
      <c r="W66" s="17"/>
      <c r="X66" s="17"/>
      <c r="Z66"/>
      <c r="AA66"/>
    </row>
    <row r="67" spans="1:27" x14ac:dyDescent="0.25">
      <c r="A67" t="s">
        <v>261</v>
      </c>
      <c r="B67" t="s">
        <v>153</v>
      </c>
      <c r="C67" t="s">
        <v>486</v>
      </c>
      <c r="D67" s="16">
        <v>0</v>
      </c>
      <c r="E67" s="16">
        <v>0</v>
      </c>
      <c r="F67" s="16">
        <v>0</v>
      </c>
      <c r="G67" s="16">
        <v>0</v>
      </c>
      <c r="H67" s="17"/>
      <c r="I67" s="16">
        <v>0</v>
      </c>
      <c r="J67" s="16">
        <v>0</v>
      </c>
      <c r="K67" s="16">
        <v>0</v>
      </c>
      <c r="L67" s="16">
        <v>0</v>
      </c>
      <c r="M67" s="4"/>
      <c r="N67" s="16">
        <v>0</v>
      </c>
      <c r="O67" s="16"/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7"/>
      <c r="X67" s="17"/>
      <c r="Z67"/>
      <c r="AA67"/>
    </row>
    <row r="68" spans="1:27" x14ac:dyDescent="0.25">
      <c r="A68" t="s">
        <v>261</v>
      </c>
      <c r="B68" t="s">
        <v>120</v>
      </c>
      <c r="C68" s="2" t="s">
        <v>487</v>
      </c>
      <c r="D68" s="16">
        <v>8.1880670000000003E-2</v>
      </c>
      <c r="E68" s="16">
        <v>0</v>
      </c>
      <c r="F68" s="16">
        <v>9.0128154000000002E-2</v>
      </c>
      <c r="G68" s="16">
        <v>0</v>
      </c>
      <c r="H68" s="17"/>
      <c r="I68" s="16">
        <v>0</v>
      </c>
      <c r="J68" s="16">
        <v>0</v>
      </c>
      <c r="K68" s="16">
        <v>0</v>
      </c>
      <c r="L68" s="16">
        <v>0</v>
      </c>
      <c r="M68" s="4"/>
      <c r="N68" s="16">
        <v>0</v>
      </c>
      <c r="O68" s="16"/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7"/>
      <c r="X68" s="17"/>
      <c r="Z68"/>
      <c r="AA68"/>
    </row>
    <row r="69" spans="1:27" x14ac:dyDescent="0.25">
      <c r="A69" t="s">
        <v>261</v>
      </c>
      <c r="B69" t="s">
        <v>217</v>
      </c>
      <c r="C69" t="s">
        <v>303</v>
      </c>
      <c r="D69" s="16">
        <v>0.917807873</v>
      </c>
      <c r="E69" s="16">
        <v>0.97042383099999996</v>
      </c>
      <c r="F69" s="16">
        <v>0</v>
      </c>
      <c r="G69" s="16">
        <v>0.28759537800000001</v>
      </c>
      <c r="H69" s="17"/>
      <c r="I69" s="16">
        <v>0</v>
      </c>
      <c r="J69" s="16">
        <v>0</v>
      </c>
      <c r="K69" s="16">
        <v>0</v>
      </c>
      <c r="L69" s="16">
        <v>0</v>
      </c>
      <c r="M69" s="4"/>
      <c r="N69" s="16">
        <v>0.464824064936188</v>
      </c>
      <c r="O69" s="16"/>
      <c r="P69" s="16">
        <v>0.157725525926669</v>
      </c>
      <c r="Q69" s="16">
        <v>0.104795913930327</v>
      </c>
      <c r="R69" s="16">
        <v>0.33004953360529599</v>
      </c>
      <c r="S69" s="16">
        <v>0.206063346626979</v>
      </c>
      <c r="T69" s="16">
        <v>0.31002614069675499</v>
      </c>
      <c r="U69" s="16">
        <v>7.5870064542793103E-2</v>
      </c>
      <c r="V69" s="16">
        <v>0.22849560197744101</v>
      </c>
      <c r="W69" s="17" t="s">
        <v>552</v>
      </c>
      <c r="X69" s="17" t="s">
        <v>552</v>
      </c>
      <c r="Z69"/>
      <c r="AA69"/>
    </row>
    <row r="70" spans="1:27" x14ac:dyDescent="0.25">
      <c r="A70" t="s">
        <v>261</v>
      </c>
      <c r="B70" t="s">
        <v>28</v>
      </c>
      <c r="C70" t="s">
        <v>304</v>
      </c>
      <c r="D70" s="16">
        <v>0</v>
      </c>
      <c r="E70" s="16">
        <v>0.12637721599999999</v>
      </c>
      <c r="F70" s="16">
        <v>0</v>
      </c>
      <c r="G70" s="16">
        <v>0</v>
      </c>
      <c r="H70" s="17"/>
      <c r="I70" s="16">
        <v>0</v>
      </c>
      <c r="J70" s="16">
        <v>0</v>
      </c>
      <c r="K70" s="16">
        <v>0</v>
      </c>
      <c r="L70" s="16">
        <v>0</v>
      </c>
      <c r="M70" s="4"/>
      <c r="N70" s="16">
        <v>0</v>
      </c>
      <c r="O70" s="16"/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7"/>
      <c r="X70" s="17"/>
      <c r="Z70"/>
      <c r="AA70"/>
    </row>
    <row r="71" spans="1:27" x14ac:dyDescent="0.25">
      <c r="A71" t="s">
        <v>261</v>
      </c>
      <c r="B71" t="s">
        <v>1</v>
      </c>
      <c r="C71" t="s">
        <v>302</v>
      </c>
      <c r="D71" s="16">
        <v>0</v>
      </c>
      <c r="E71" s="16">
        <v>0</v>
      </c>
      <c r="F71" s="16">
        <v>0</v>
      </c>
      <c r="G71" s="16">
        <v>0</v>
      </c>
      <c r="H71" s="17"/>
      <c r="I71" s="16">
        <v>0</v>
      </c>
      <c r="J71" s="16">
        <v>0</v>
      </c>
      <c r="K71" s="16">
        <v>0</v>
      </c>
      <c r="L71" s="16">
        <v>0</v>
      </c>
      <c r="M71" s="4"/>
      <c r="N71" s="16">
        <v>0</v>
      </c>
      <c r="O71" s="16"/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7"/>
      <c r="X71" s="17"/>
      <c r="Z71"/>
      <c r="AA71"/>
    </row>
    <row r="72" spans="1:27" x14ac:dyDescent="0.25">
      <c r="A72" t="s">
        <v>261</v>
      </c>
      <c r="B72" t="s">
        <v>68</v>
      </c>
      <c r="C72" t="s">
        <v>293</v>
      </c>
      <c r="D72" s="16">
        <v>9.5514536999999997E-2</v>
      </c>
      <c r="E72" s="16">
        <v>0</v>
      </c>
      <c r="F72" s="16">
        <v>0.105135302</v>
      </c>
      <c r="G72" s="16">
        <v>0</v>
      </c>
      <c r="H72" s="17"/>
      <c r="I72" s="16">
        <v>0</v>
      </c>
      <c r="J72" s="16">
        <v>0</v>
      </c>
      <c r="K72" s="16">
        <v>0</v>
      </c>
      <c r="L72" s="16">
        <v>0</v>
      </c>
      <c r="M72" s="4"/>
      <c r="N72" s="16">
        <v>0</v>
      </c>
      <c r="O72" s="16"/>
      <c r="P72" s="16">
        <v>0</v>
      </c>
      <c r="Q72" s="16">
        <v>0</v>
      </c>
      <c r="R72" s="16">
        <v>0</v>
      </c>
      <c r="S72" s="16">
        <v>0.12866774718430099</v>
      </c>
      <c r="T72" s="16">
        <v>0</v>
      </c>
      <c r="U72" s="16">
        <v>9.4747857328748297E-2</v>
      </c>
      <c r="V72" s="16">
        <v>0</v>
      </c>
      <c r="W72" s="17"/>
      <c r="X72" s="17"/>
      <c r="Z72"/>
      <c r="AA72"/>
    </row>
    <row r="73" spans="1:27" x14ac:dyDescent="0.25">
      <c r="A73" t="s">
        <v>261</v>
      </c>
      <c r="B73" t="s">
        <v>3</v>
      </c>
      <c r="C73" t="s">
        <v>488</v>
      </c>
      <c r="D73" s="16">
        <v>0</v>
      </c>
      <c r="E73" s="16">
        <v>0</v>
      </c>
      <c r="F73" s="16">
        <v>0</v>
      </c>
      <c r="G73" s="16">
        <v>0</v>
      </c>
      <c r="H73" s="17"/>
      <c r="I73" s="16">
        <v>0</v>
      </c>
      <c r="J73" s="16">
        <v>0</v>
      </c>
      <c r="K73" s="16">
        <v>0</v>
      </c>
      <c r="L73" s="16">
        <v>0</v>
      </c>
      <c r="M73" s="4"/>
      <c r="N73" s="16">
        <v>0</v>
      </c>
      <c r="O73" s="16"/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7"/>
      <c r="X73" s="17"/>
      <c r="Z73"/>
      <c r="AA73"/>
    </row>
    <row r="74" spans="1:27" x14ac:dyDescent="0.25">
      <c r="A74" t="s">
        <v>261</v>
      </c>
      <c r="B74" t="s">
        <v>126</v>
      </c>
      <c r="C74" t="s">
        <v>291</v>
      </c>
      <c r="D74" s="16">
        <v>0</v>
      </c>
      <c r="E74" s="16">
        <v>0</v>
      </c>
      <c r="F74" s="16">
        <v>0</v>
      </c>
      <c r="G74" s="16">
        <v>0</v>
      </c>
      <c r="H74" s="17"/>
      <c r="I74" s="16">
        <v>0</v>
      </c>
      <c r="J74" s="16">
        <v>0</v>
      </c>
      <c r="K74" s="16">
        <v>0</v>
      </c>
      <c r="L74" s="16">
        <v>0</v>
      </c>
      <c r="M74" s="4"/>
      <c r="N74" s="16">
        <v>0</v>
      </c>
      <c r="O74" s="16"/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7"/>
      <c r="X74" s="17"/>
      <c r="Z74"/>
      <c r="AA74"/>
    </row>
    <row r="75" spans="1:27" x14ac:dyDescent="0.25">
      <c r="A75" t="s">
        <v>261</v>
      </c>
      <c r="B75" t="s">
        <v>58</v>
      </c>
      <c r="C75" t="s">
        <v>489</v>
      </c>
      <c r="D75" s="16">
        <v>1.206679673</v>
      </c>
      <c r="E75" s="16">
        <v>0.364530295</v>
      </c>
      <c r="F75" s="16">
        <v>0</v>
      </c>
      <c r="G75" s="16">
        <v>0.37811344499999999</v>
      </c>
      <c r="H75" s="17"/>
      <c r="I75" s="16">
        <v>0</v>
      </c>
      <c r="J75" s="16">
        <v>0.12865573699999999</v>
      </c>
      <c r="K75" s="16">
        <v>1.0013930559999999</v>
      </c>
      <c r="L75" s="16">
        <v>2.2853097500000001</v>
      </c>
      <c r="M75" s="5" t="s">
        <v>443</v>
      </c>
      <c r="N75" s="16">
        <v>0.611123272625267</v>
      </c>
      <c r="O75" s="16"/>
      <c r="P75" s="16">
        <v>0.31105233200677701</v>
      </c>
      <c r="Q75" s="16">
        <v>6.8889744217147095E-2</v>
      </c>
      <c r="R75" s="16">
        <v>0.65089449854431003</v>
      </c>
      <c r="S75" s="16">
        <v>0.40637990669464003</v>
      </c>
      <c r="T75" s="16">
        <v>0.45855460053255098</v>
      </c>
      <c r="U75" s="16">
        <v>0.49874743623748502</v>
      </c>
      <c r="V75" s="16">
        <v>0.50068757405415298</v>
      </c>
      <c r="W75" s="17" t="s">
        <v>552</v>
      </c>
      <c r="X75" s="17"/>
      <c r="Z75"/>
      <c r="AA75"/>
    </row>
    <row r="76" spans="1:27" x14ac:dyDescent="0.25">
      <c r="A76" t="s">
        <v>262</v>
      </c>
      <c r="D76" s="16"/>
      <c r="E76" s="16"/>
      <c r="F76" s="16"/>
      <c r="G76" s="16"/>
      <c r="H76" s="17"/>
      <c r="I76" s="16"/>
      <c r="J76" s="16"/>
      <c r="K76" s="16"/>
      <c r="L76" s="16"/>
      <c r="M76" s="4"/>
      <c r="N76" s="16"/>
      <c r="O76" s="16"/>
      <c r="P76" s="16"/>
      <c r="Q76" s="16"/>
      <c r="R76" s="16"/>
      <c r="S76" s="16"/>
      <c r="T76" s="16"/>
      <c r="U76" s="16"/>
      <c r="V76" s="16"/>
      <c r="W76" s="17"/>
      <c r="X76" s="17"/>
      <c r="Z76"/>
      <c r="AA76"/>
    </row>
    <row r="77" spans="1:27" x14ac:dyDescent="0.25">
      <c r="A77" t="s">
        <v>263</v>
      </c>
      <c r="B77" t="s">
        <v>186</v>
      </c>
      <c r="C77" t="s">
        <v>490</v>
      </c>
      <c r="D77" s="16">
        <v>0</v>
      </c>
      <c r="E77" s="16">
        <v>0</v>
      </c>
      <c r="F77" s="16">
        <v>0</v>
      </c>
      <c r="G77" s="16">
        <v>0</v>
      </c>
      <c r="H77" s="17"/>
      <c r="I77" s="16">
        <v>0</v>
      </c>
      <c r="J77" s="16">
        <v>0</v>
      </c>
      <c r="K77" s="16">
        <v>0</v>
      </c>
      <c r="L77" s="16">
        <v>0</v>
      </c>
      <c r="M77" s="4"/>
      <c r="N77" s="16">
        <v>0</v>
      </c>
      <c r="O77" s="16"/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7"/>
      <c r="X77" s="17"/>
      <c r="Z77"/>
      <c r="AA77"/>
    </row>
    <row r="78" spans="1:27" x14ac:dyDescent="0.25">
      <c r="A78" t="s">
        <v>263</v>
      </c>
      <c r="B78" t="s">
        <v>207</v>
      </c>
      <c r="C78" t="s">
        <v>308</v>
      </c>
      <c r="D78" s="16">
        <v>0</v>
      </c>
      <c r="E78" s="16">
        <v>0</v>
      </c>
      <c r="F78" s="16">
        <v>0</v>
      </c>
      <c r="G78" s="16">
        <v>0</v>
      </c>
      <c r="H78" s="17"/>
      <c r="I78" s="16">
        <v>0</v>
      </c>
      <c r="J78" s="16">
        <v>0</v>
      </c>
      <c r="K78" s="16">
        <v>0</v>
      </c>
      <c r="L78" s="16">
        <v>0</v>
      </c>
      <c r="M78" s="4"/>
      <c r="N78" s="16">
        <v>0</v>
      </c>
      <c r="O78" s="16"/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7"/>
      <c r="X78" s="17"/>
      <c r="Z78"/>
      <c r="AA78"/>
    </row>
    <row r="79" spans="1:27" x14ac:dyDescent="0.25">
      <c r="A79" t="s">
        <v>263</v>
      </c>
      <c r="B79" t="s">
        <v>25</v>
      </c>
      <c r="C79" t="s">
        <v>307</v>
      </c>
      <c r="D79" s="16">
        <v>0.200913166</v>
      </c>
      <c r="E79" s="16">
        <v>0</v>
      </c>
      <c r="F79" s="16">
        <v>0.22115027700000001</v>
      </c>
      <c r="G79" s="16">
        <v>0</v>
      </c>
      <c r="H79" s="17"/>
      <c r="I79" s="16">
        <v>7.2813201999999994E-2</v>
      </c>
      <c r="J79" s="16">
        <v>0</v>
      </c>
      <c r="K79" s="16">
        <v>0</v>
      </c>
      <c r="L79" s="16">
        <v>0.13429622399999999</v>
      </c>
      <c r="M79" s="4"/>
      <c r="N79" s="16">
        <v>0</v>
      </c>
      <c r="O79" s="16"/>
      <c r="P79" s="16">
        <v>5.1790471199801603E-2</v>
      </c>
      <c r="Q79" s="16">
        <v>6.8821197207975707E-2</v>
      </c>
      <c r="R79" s="16">
        <v>0</v>
      </c>
      <c r="S79" s="16">
        <v>0.20298777428926301</v>
      </c>
      <c r="T79" s="16">
        <v>0.203599256576974</v>
      </c>
      <c r="U79" s="16">
        <v>4.98251170131776E-2</v>
      </c>
      <c r="V79" s="16">
        <v>5.0018937746305399E-2</v>
      </c>
      <c r="W79" s="17"/>
      <c r="X79" s="17"/>
      <c r="Z79"/>
      <c r="AA79"/>
    </row>
    <row r="80" spans="1:27" x14ac:dyDescent="0.25">
      <c r="A80" t="s">
        <v>263</v>
      </c>
      <c r="B80" t="s">
        <v>15</v>
      </c>
      <c r="C80" t="s">
        <v>491</v>
      </c>
      <c r="D80" s="16">
        <v>0</v>
      </c>
      <c r="E80" s="16">
        <v>0</v>
      </c>
      <c r="F80" s="16">
        <v>0</v>
      </c>
      <c r="G80" s="16">
        <v>0</v>
      </c>
      <c r="H80" s="17"/>
      <c r="I80" s="16">
        <v>0</v>
      </c>
      <c r="J80" s="16">
        <v>0</v>
      </c>
      <c r="K80" s="16">
        <v>8.7969081000000005E-2</v>
      </c>
      <c r="L80" s="16">
        <v>0</v>
      </c>
      <c r="M80" s="4"/>
      <c r="N80" s="16">
        <v>5.9053682937032601E-2</v>
      </c>
      <c r="O80" s="16"/>
      <c r="P80" s="16">
        <v>5.0095691584023702E-2</v>
      </c>
      <c r="Q80" s="16">
        <v>0</v>
      </c>
      <c r="R80" s="16">
        <v>5.2414026029714997E-2</v>
      </c>
      <c r="S80" s="16">
        <v>0.13089683231357699</v>
      </c>
      <c r="T80" s="16">
        <v>0</v>
      </c>
      <c r="U80" s="16">
        <v>0</v>
      </c>
      <c r="V80" s="16">
        <v>0</v>
      </c>
      <c r="W80" s="17"/>
      <c r="X80" s="17"/>
      <c r="Z80"/>
      <c r="AA80"/>
    </row>
    <row r="81" spans="1:27" x14ac:dyDescent="0.25">
      <c r="A81" t="s">
        <v>263</v>
      </c>
      <c r="B81" t="s">
        <v>206</v>
      </c>
      <c r="C81" t="s">
        <v>492</v>
      </c>
      <c r="D81" s="16">
        <v>0.62474545800000003</v>
      </c>
      <c r="E81" s="16">
        <v>0.22647798</v>
      </c>
      <c r="F81" s="16">
        <v>0.82520802500000001</v>
      </c>
      <c r="G81" s="16">
        <v>2.3491701649999999</v>
      </c>
      <c r="H81" s="17"/>
      <c r="I81" s="16">
        <v>0.90565925700000005</v>
      </c>
      <c r="J81" s="16">
        <v>0.399660768</v>
      </c>
      <c r="K81" s="16">
        <v>1.470542547</v>
      </c>
      <c r="L81" s="16">
        <v>1.002235435</v>
      </c>
      <c r="M81" s="4"/>
      <c r="N81" s="16">
        <v>1.67060530269145</v>
      </c>
      <c r="O81" s="16"/>
      <c r="P81" s="16">
        <v>6.4417603410644397E-2</v>
      </c>
      <c r="Q81" s="16">
        <v>0.171201245529742</v>
      </c>
      <c r="R81" s="16">
        <v>0.94358220622306299</v>
      </c>
      <c r="S81" s="16">
        <v>1.8515097729107299</v>
      </c>
      <c r="T81" s="16">
        <v>1.13957628449179</v>
      </c>
      <c r="U81" s="16">
        <v>1.9211652481999399</v>
      </c>
      <c r="V81" s="16">
        <v>0.87099808674569001</v>
      </c>
      <c r="W81" s="5" t="s">
        <v>551</v>
      </c>
      <c r="X81" s="17"/>
      <c r="Z81"/>
      <c r="AA81"/>
    </row>
    <row r="82" spans="1:27" x14ac:dyDescent="0.25">
      <c r="A82" t="s">
        <v>263</v>
      </c>
      <c r="B82" t="s">
        <v>24</v>
      </c>
      <c r="C82" t="s">
        <v>311</v>
      </c>
      <c r="D82" s="16">
        <v>2.0055034329999999</v>
      </c>
      <c r="E82" s="16">
        <v>1.6936258529999999</v>
      </c>
      <c r="F82" s="16">
        <v>3.361434284</v>
      </c>
      <c r="G82" s="16">
        <v>21.55212495</v>
      </c>
      <c r="H82" s="17" t="s">
        <v>444</v>
      </c>
      <c r="I82" s="16">
        <v>33.499661289999999</v>
      </c>
      <c r="J82" s="16">
        <v>1.0788495090000001</v>
      </c>
      <c r="K82" s="16">
        <v>0.78401698900000005</v>
      </c>
      <c r="L82" s="16">
        <v>1.035869521</v>
      </c>
      <c r="M82" s="5" t="s">
        <v>553</v>
      </c>
      <c r="N82" s="16">
        <v>2.82545878568886</v>
      </c>
      <c r="O82" s="16"/>
      <c r="P82" s="16">
        <v>147.359790121185</v>
      </c>
      <c r="Q82" s="16">
        <v>49.211971933981303</v>
      </c>
      <c r="R82" s="16">
        <v>19.2509027061563</v>
      </c>
      <c r="S82" s="16">
        <v>15.626392926832301</v>
      </c>
      <c r="T82" s="16">
        <v>9.4456497087677302</v>
      </c>
      <c r="U82" s="16">
        <v>5.1769758713308196</v>
      </c>
      <c r="V82" s="16">
        <v>2.6325994412931299</v>
      </c>
      <c r="W82" s="5" t="s">
        <v>444</v>
      </c>
      <c r="X82" s="5" t="s">
        <v>443</v>
      </c>
      <c r="Z82"/>
      <c r="AA82"/>
    </row>
    <row r="83" spans="1:27" x14ac:dyDescent="0.25">
      <c r="A83" t="s">
        <v>263</v>
      </c>
      <c r="B83" t="s">
        <v>14</v>
      </c>
      <c r="C83" t="s">
        <v>306</v>
      </c>
      <c r="D83" s="16">
        <v>1.54383779</v>
      </c>
      <c r="E83" s="16">
        <v>1.5464299269999999</v>
      </c>
      <c r="F83" s="16">
        <v>1.4310247279999999</v>
      </c>
      <c r="G83" s="16">
        <v>1.7568200540000001</v>
      </c>
      <c r="H83" s="17"/>
      <c r="I83" s="16">
        <v>2.591388163</v>
      </c>
      <c r="J83" s="16">
        <v>1.1695505450000001</v>
      </c>
      <c r="K83" s="16">
        <v>2.3539605699999999</v>
      </c>
      <c r="L83" s="16">
        <v>1.140572157</v>
      </c>
      <c r="M83" s="4" t="s">
        <v>552</v>
      </c>
      <c r="N83" s="16">
        <v>0.69134396136987997</v>
      </c>
      <c r="O83" s="16"/>
      <c r="P83" s="16">
        <v>11.247702394150901</v>
      </c>
      <c r="Q83" s="16">
        <v>6.0954532794726104</v>
      </c>
      <c r="R83" s="16">
        <v>1.7093511056338699</v>
      </c>
      <c r="S83" s="16">
        <v>1.8334247862867199</v>
      </c>
      <c r="T83" s="16">
        <v>1.0910175454298301</v>
      </c>
      <c r="U83" s="16">
        <v>1.3903914443777901</v>
      </c>
      <c r="V83" s="16">
        <v>1.2137392137232299</v>
      </c>
      <c r="W83" s="5" t="s">
        <v>444</v>
      </c>
      <c r="X83" s="17" t="s">
        <v>442</v>
      </c>
      <c r="Z83"/>
      <c r="AA83"/>
    </row>
    <row r="84" spans="1:27" x14ac:dyDescent="0.25">
      <c r="A84" t="s">
        <v>263</v>
      </c>
      <c r="B84" t="s">
        <v>94</v>
      </c>
      <c r="C84" t="s">
        <v>493</v>
      </c>
      <c r="D84" s="16">
        <v>1.604480755</v>
      </c>
      <c r="E84" s="16">
        <v>0.447418602</v>
      </c>
      <c r="F84" s="16">
        <v>1.494386497</v>
      </c>
      <c r="G84" s="16">
        <v>1.9723839480000001</v>
      </c>
      <c r="H84" s="17"/>
      <c r="I84" s="16">
        <v>0.89458762800000002</v>
      </c>
      <c r="J84" s="16">
        <v>1.3422347939999999</v>
      </c>
      <c r="K84" s="16">
        <v>1.564301044</v>
      </c>
      <c r="L84" s="16">
        <v>0.65998877899999997</v>
      </c>
      <c r="M84" s="4"/>
      <c r="N84" s="16">
        <v>0.97510769612530401</v>
      </c>
      <c r="O84" s="16"/>
      <c r="P84" s="16">
        <v>0.63630102146455603</v>
      </c>
      <c r="Q84" s="16">
        <v>0.25366248115164702</v>
      </c>
      <c r="R84" s="16">
        <v>0.33287391836719998</v>
      </c>
      <c r="S84" s="16">
        <v>1.33009103935263</v>
      </c>
      <c r="T84" s="16">
        <v>0.75043002271341697</v>
      </c>
      <c r="U84" s="16">
        <v>1.5303863874768799</v>
      </c>
      <c r="V84" s="16">
        <v>1.2290716976781699</v>
      </c>
      <c r="W84" s="17"/>
      <c r="X84" s="17"/>
      <c r="Z84"/>
      <c r="AA84"/>
    </row>
    <row r="85" spans="1:27" x14ac:dyDescent="0.25">
      <c r="A85" t="s">
        <v>263</v>
      </c>
      <c r="B85" t="s">
        <v>39</v>
      </c>
      <c r="C85" t="s">
        <v>310</v>
      </c>
      <c r="D85" s="16">
        <v>0.70502001400000003</v>
      </c>
      <c r="E85" s="16">
        <v>0.25557850300000001</v>
      </c>
      <c r="F85" s="16">
        <v>2.9489277459999998</v>
      </c>
      <c r="G85" s="16">
        <v>0.39765282699999999</v>
      </c>
      <c r="H85" s="17"/>
      <c r="I85" s="16">
        <v>0</v>
      </c>
      <c r="J85" s="16">
        <v>1.082433186</v>
      </c>
      <c r="K85" s="16">
        <v>0.51061382799999999</v>
      </c>
      <c r="L85" s="16">
        <v>0.37700476300000002</v>
      </c>
      <c r="M85" s="4"/>
      <c r="N85" s="16">
        <v>1.1140196863554499</v>
      </c>
      <c r="O85" s="16"/>
      <c r="P85" s="16">
        <v>0.29077890254637201</v>
      </c>
      <c r="Q85" s="16">
        <v>0</v>
      </c>
      <c r="R85" s="16">
        <v>0.60847120720529502</v>
      </c>
      <c r="S85" s="16">
        <v>0.28491999044791799</v>
      </c>
      <c r="T85" s="16">
        <v>0.35722285764640099</v>
      </c>
      <c r="U85" s="16">
        <v>0.55948874411445204</v>
      </c>
      <c r="V85" s="16">
        <v>0.351040729294951</v>
      </c>
      <c r="W85" s="5" t="s">
        <v>552</v>
      </c>
      <c r="X85" s="17" t="s">
        <v>552</v>
      </c>
      <c r="Z85"/>
      <c r="AA85"/>
    </row>
    <row r="86" spans="1:27" x14ac:dyDescent="0.25">
      <c r="A86" t="s">
        <v>263</v>
      </c>
      <c r="B86" t="s">
        <v>177</v>
      </c>
      <c r="C86" t="s">
        <v>309</v>
      </c>
      <c r="D86" s="16">
        <v>0.40709220200000001</v>
      </c>
      <c r="E86" s="16">
        <v>0</v>
      </c>
      <c r="F86" s="16">
        <v>1.194924882</v>
      </c>
      <c r="G86" s="16">
        <v>0</v>
      </c>
      <c r="H86" s="17"/>
      <c r="I86" s="16">
        <v>0</v>
      </c>
      <c r="J86" s="16">
        <v>4.8612501139999997</v>
      </c>
      <c r="K86" s="16">
        <v>0.122849295</v>
      </c>
      <c r="L86" s="16">
        <v>0.72563282399999995</v>
      </c>
      <c r="M86" s="4"/>
      <c r="N86" s="16">
        <v>8.2468785714485002E-2</v>
      </c>
      <c r="O86" s="16"/>
      <c r="P86" s="16">
        <v>5.8065889181874404</v>
      </c>
      <c r="Q86" s="16">
        <v>2.0452105783176702</v>
      </c>
      <c r="R86" s="16">
        <v>1.4639293829267199</v>
      </c>
      <c r="S86" s="16">
        <v>0.27419719510848001</v>
      </c>
      <c r="T86" s="16">
        <v>0.618802175987475</v>
      </c>
      <c r="U86" s="16">
        <v>0.33652044756884097</v>
      </c>
      <c r="V86" s="16">
        <v>0.135131807621067</v>
      </c>
      <c r="W86" s="17"/>
      <c r="X86" s="17"/>
      <c r="Z86"/>
      <c r="AA86"/>
    </row>
    <row r="87" spans="1:27" x14ac:dyDescent="0.25">
      <c r="A87" t="s">
        <v>264</v>
      </c>
      <c r="D87" s="16"/>
      <c r="E87" s="16"/>
      <c r="F87" s="16"/>
      <c r="G87" s="16"/>
      <c r="H87" s="17"/>
      <c r="I87" s="16"/>
      <c r="J87" s="16"/>
      <c r="K87" s="16"/>
      <c r="L87" s="16"/>
      <c r="M87" s="4"/>
      <c r="N87" s="16"/>
      <c r="O87" s="16"/>
      <c r="P87" s="16"/>
      <c r="Q87" s="16"/>
      <c r="R87" s="16"/>
      <c r="S87" s="16"/>
      <c r="T87" s="16"/>
      <c r="U87" s="16"/>
      <c r="V87" s="16"/>
      <c r="W87" s="17"/>
      <c r="X87" s="17"/>
      <c r="Z87"/>
      <c r="AA87"/>
    </row>
    <row r="88" spans="1:27" x14ac:dyDescent="0.25">
      <c r="A88" t="s">
        <v>265</v>
      </c>
      <c r="B88" t="s">
        <v>51</v>
      </c>
      <c r="C88" t="s">
        <v>494</v>
      </c>
      <c r="D88" s="16">
        <v>0</v>
      </c>
      <c r="E88" s="16">
        <v>0</v>
      </c>
      <c r="F88" s="16">
        <v>0</v>
      </c>
      <c r="G88" s="16">
        <v>0</v>
      </c>
      <c r="H88" s="17"/>
      <c r="I88" s="16">
        <v>0</v>
      </c>
      <c r="J88" s="16">
        <v>0</v>
      </c>
      <c r="K88" s="16">
        <v>0</v>
      </c>
      <c r="L88" s="16">
        <v>0</v>
      </c>
      <c r="M88" s="4"/>
      <c r="N88" s="16">
        <v>0</v>
      </c>
      <c r="O88" s="16"/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7"/>
      <c r="X88" s="17"/>
      <c r="Z88"/>
      <c r="AA88"/>
    </row>
    <row r="89" spans="1:27" x14ac:dyDescent="0.25">
      <c r="A89" t="s">
        <v>265</v>
      </c>
      <c r="B89" t="s">
        <v>250</v>
      </c>
      <c r="C89" t="s">
        <v>316</v>
      </c>
      <c r="D89" s="16">
        <v>0</v>
      </c>
      <c r="E89" s="16">
        <v>0</v>
      </c>
      <c r="F89" s="16">
        <v>0</v>
      </c>
      <c r="G89" s="16">
        <v>0</v>
      </c>
      <c r="H89" s="17"/>
      <c r="I89" s="16">
        <v>6.5925467000000001E-2</v>
      </c>
      <c r="J89" s="16">
        <v>0</v>
      </c>
      <c r="K89" s="16">
        <v>0</v>
      </c>
      <c r="L89" s="16">
        <v>0</v>
      </c>
      <c r="M89" s="4"/>
      <c r="N89" s="16">
        <v>0</v>
      </c>
      <c r="O89" s="16"/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7"/>
      <c r="X89" s="17"/>
      <c r="Z89"/>
      <c r="AA89"/>
    </row>
    <row r="90" spans="1:27" x14ac:dyDescent="0.25">
      <c r="A90" t="s">
        <v>265</v>
      </c>
      <c r="B90" t="s">
        <v>146</v>
      </c>
      <c r="C90" t="s">
        <v>495</v>
      </c>
      <c r="D90" s="16">
        <v>0</v>
      </c>
      <c r="E90" s="16">
        <v>0</v>
      </c>
      <c r="F90" s="16">
        <v>0</v>
      </c>
      <c r="G90" s="16">
        <v>0</v>
      </c>
      <c r="H90" s="17"/>
      <c r="I90" s="16">
        <v>0</v>
      </c>
      <c r="J90" s="16">
        <v>0</v>
      </c>
      <c r="K90" s="16">
        <v>0</v>
      </c>
      <c r="L90" s="16">
        <v>0</v>
      </c>
      <c r="M90" s="4"/>
      <c r="N90" s="16">
        <v>0</v>
      </c>
      <c r="O90" s="16"/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7"/>
      <c r="X90" s="17"/>
      <c r="Z90"/>
      <c r="AA90"/>
    </row>
    <row r="91" spans="1:27" x14ac:dyDescent="0.25">
      <c r="A91" t="s">
        <v>265</v>
      </c>
      <c r="B91" t="s">
        <v>103</v>
      </c>
      <c r="C91" t="s">
        <v>312</v>
      </c>
      <c r="D91" s="16">
        <v>0</v>
      </c>
      <c r="E91" s="16">
        <v>0</v>
      </c>
      <c r="F91" s="16">
        <v>0</v>
      </c>
      <c r="G91" s="16">
        <v>8.1186035000000004E-2</v>
      </c>
      <c r="H91" s="17"/>
      <c r="I91" s="16">
        <v>0</v>
      </c>
      <c r="J91" s="16">
        <v>0</v>
      </c>
      <c r="K91" s="16">
        <v>0.62549102000000001</v>
      </c>
      <c r="L91" s="16">
        <v>0.34636707900000002</v>
      </c>
      <c r="M91" s="4"/>
      <c r="N91" s="16">
        <v>0</v>
      </c>
      <c r="O91" s="16"/>
      <c r="P91" s="16">
        <v>8.9049484269975498E-2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8.6003477219909197E-2</v>
      </c>
      <c r="W91" s="17"/>
      <c r="X91" s="17"/>
      <c r="Z91"/>
      <c r="AA91"/>
    </row>
    <row r="92" spans="1:27" x14ac:dyDescent="0.25">
      <c r="A92" t="s">
        <v>265</v>
      </c>
      <c r="B92" t="s">
        <v>253</v>
      </c>
      <c r="C92" t="s">
        <v>315</v>
      </c>
      <c r="D92" s="16">
        <v>0</v>
      </c>
      <c r="E92" s="16">
        <v>0</v>
      </c>
      <c r="F92" s="16">
        <v>0</v>
      </c>
      <c r="G92" s="16">
        <v>0</v>
      </c>
      <c r="H92" s="17"/>
      <c r="I92" s="16">
        <v>0</v>
      </c>
      <c r="J92" s="16">
        <v>0</v>
      </c>
      <c r="K92" s="16">
        <v>0</v>
      </c>
      <c r="L92" s="16">
        <v>9.5047679999999996E-2</v>
      </c>
      <c r="M92" s="4"/>
      <c r="N92" s="16">
        <v>0</v>
      </c>
      <c r="O92" s="16"/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7"/>
      <c r="X92" s="17"/>
      <c r="Z92"/>
      <c r="AA92"/>
    </row>
    <row r="93" spans="1:27" x14ac:dyDescent="0.25">
      <c r="A93" t="s">
        <v>265</v>
      </c>
      <c r="B93" t="s">
        <v>19</v>
      </c>
      <c r="C93" t="s">
        <v>319</v>
      </c>
      <c r="D93" s="16">
        <v>0</v>
      </c>
      <c r="E93" s="16">
        <v>0</v>
      </c>
      <c r="F93" s="16">
        <v>0</v>
      </c>
      <c r="G93" s="16">
        <v>0</v>
      </c>
      <c r="H93" s="17"/>
      <c r="I93" s="16">
        <v>0.81591378999999997</v>
      </c>
      <c r="J93" s="16">
        <v>0</v>
      </c>
      <c r="K93" s="16">
        <v>0.19107987900000001</v>
      </c>
      <c r="L93" s="16">
        <v>0.37621660000000001</v>
      </c>
      <c r="M93" s="4"/>
      <c r="N93" s="16">
        <v>4.2757335589949E-2</v>
      </c>
      <c r="O93" s="16"/>
      <c r="P93" s="16">
        <v>0</v>
      </c>
      <c r="Q93" s="16">
        <v>0</v>
      </c>
      <c r="R93" s="16">
        <v>0</v>
      </c>
      <c r="S93" s="16">
        <v>0</v>
      </c>
      <c r="T93" s="16">
        <v>7.1295210055699804E-2</v>
      </c>
      <c r="U93" s="16">
        <v>0</v>
      </c>
      <c r="V93" s="16">
        <v>3.5030684623719097E-2</v>
      </c>
      <c r="W93" s="17"/>
      <c r="X93" s="17"/>
      <c r="Z93"/>
      <c r="AA93"/>
    </row>
    <row r="94" spans="1:27" x14ac:dyDescent="0.25">
      <c r="A94" t="s">
        <v>265</v>
      </c>
      <c r="B94" t="s">
        <v>239</v>
      </c>
      <c r="C94" t="s">
        <v>313</v>
      </c>
      <c r="D94" s="16">
        <v>0</v>
      </c>
      <c r="E94" s="16">
        <v>0.13979695</v>
      </c>
      <c r="F94" s="16">
        <v>0</v>
      </c>
      <c r="G94" s="16">
        <v>0</v>
      </c>
      <c r="H94" s="17"/>
      <c r="I94" s="16">
        <v>0</v>
      </c>
      <c r="J94" s="16">
        <v>4.9339328000000002E-2</v>
      </c>
      <c r="K94" s="16">
        <v>0</v>
      </c>
      <c r="L94" s="16">
        <v>0.51553745299999998</v>
      </c>
      <c r="M94" s="4"/>
      <c r="N94" s="16">
        <v>0</v>
      </c>
      <c r="O94" s="16"/>
      <c r="P94" s="16">
        <v>0</v>
      </c>
      <c r="Q94" s="16">
        <v>0</v>
      </c>
      <c r="R94" s="16">
        <v>0.16641152954888899</v>
      </c>
      <c r="S94" s="16">
        <v>0</v>
      </c>
      <c r="T94" s="16">
        <v>3.9078925297910301E-2</v>
      </c>
      <c r="U94" s="16">
        <v>0</v>
      </c>
      <c r="V94" s="16">
        <v>0</v>
      </c>
      <c r="W94" s="17"/>
      <c r="X94" s="17"/>
      <c r="Z94"/>
      <c r="AA94"/>
    </row>
    <row r="95" spans="1:27" x14ac:dyDescent="0.25">
      <c r="A95" t="s">
        <v>265</v>
      </c>
      <c r="B95" t="s">
        <v>33</v>
      </c>
      <c r="C95" t="s">
        <v>496</v>
      </c>
      <c r="D95" s="16">
        <v>0</v>
      </c>
      <c r="E95" s="16">
        <v>0</v>
      </c>
      <c r="F95" s="16">
        <v>0</v>
      </c>
      <c r="G95" s="16">
        <v>0</v>
      </c>
      <c r="H95" s="17"/>
      <c r="I95" s="16">
        <v>0.218114063</v>
      </c>
      <c r="J95" s="16">
        <v>0</v>
      </c>
      <c r="K95" s="16">
        <v>0.136214419</v>
      </c>
      <c r="L95" s="16">
        <v>0</v>
      </c>
      <c r="M95" s="4"/>
      <c r="N95" s="16">
        <v>0</v>
      </c>
      <c r="O95" s="16"/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7"/>
      <c r="X95" s="17"/>
      <c r="Z95"/>
      <c r="AA95"/>
    </row>
    <row r="96" spans="1:27" x14ac:dyDescent="0.25">
      <c r="A96" t="s">
        <v>265</v>
      </c>
      <c r="B96" t="s">
        <v>223</v>
      </c>
      <c r="C96" t="s">
        <v>497</v>
      </c>
      <c r="D96" s="16">
        <v>0</v>
      </c>
      <c r="E96" s="16">
        <v>0</v>
      </c>
      <c r="F96" s="16">
        <v>7.4733029000000006E-2</v>
      </c>
      <c r="G96" s="16">
        <v>0</v>
      </c>
      <c r="H96" s="17"/>
      <c r="I96" s="16">
        <v>0</v>
      </c>
      <c r="J96" s="16">
        <v>2.1716603929999998</v>
      </c>
      <c r="K96" s="16">
        <v>0.55319359599999995</v>
      </c>
      <c r="L96" s="16">
        <v>3.721369143</v>
      </c>
      <c r="M96" s="5" t="s">
        <v>443</v>
      </c>
      <c r="N96" s="16">
        <v>0</v>
      </c>
      <c r="O96" s="16"/>
      <c r="P96" s="16">
        <v>0</v>
      </c>
      <c r="Q96" s="16">
        <v>0</v>
      </c>
      <c r="R96" s="16">
        <v>0</v>
      </c>
      <c r="S96" s="16">
        <v>0.18292106089281199</v>
      </c>
      <c r="T96" s="16">
        <v>0.27520814103545199</v>
      </c>
      <c r="U96" s="16">
        <v>0.43777078263427399</v>
      </c>
      <c r="V96" s="16">
        <v>0.135222683080126</v>
      </c>
      <c r="W96" s="17"/>
      <c r="X96" s="17"/>
      <c r="Z96"/>
      <c r="AA96"/>
    </row>
    <row r="97" spans="1:27" x14ac:dyDescent="0.25">
      <c r="A97" t="s">
        <v>265</v>
      </c>
      <c r="B97" t="s">
        <v>104</v>
      </c>
      <c r="C97" t="s">
        <v>498</v>
      </c>
      <c r="D97" s="16">
        <v>1.814718981</v>
      </c>
      <c r="E97" s="16">
        <v>2.576611078</v>
      </c>
      <c r="F97" s="16">
        <v>2.3304256990000001</v>
      </c>
      <c r="G97" s="16">
        <v>1.876521069</v>
      </c>
      <c r="H97" s="17"/>
      <c r="I97" s="16">
        <v>2.7183886249999998</v>
      </c>
      <c r="J97" s="16">
        <v>2.3218159410000001</v>
      </c>
      <c r="K97" s="16">
        <v>1.7524242109999999</v>
      </c>
      <c r="L97" s="16">
        <v>3.6390333949999998</v>
      </c>
      <c r="M97" s="4"/>
      <c r="N97" s="16">
        <v>1.1028779491595599</v>
      </c>
      <c r="O97" s="16"/>
      <c r="P97" s="16">
        <v>0.187115962453448</v>
      </c>
      <c r="Q97" s="16">
        <v>0.538735135723309</v>
      </c>
      <c r="R97" s="16">
        <v>0.29366300623359198</v>
      </c>
      <c r="S97" s="16">
        <v>0.44817851902692202</v>
      </c>
      <c r="T97" s="16">
        <v>0.674292924343452</v>
      </c>
      <c r="U97" s="16">
        <v>1.2001016800058399</v>
      </c>
      <c r="V97" s="16">
        <v>0.78310056519530302</v>
      </c>
      <c r="W97" s="17" t="s">
        <v>552</v>
      </c>
      <c r="X97" s="17" t="s">
        <v>552</v>
      </c>
      <c r="Z97"/>
      <c r="AA97"/>
    </row>
    <row r="98" spans="1:27" x14ac:dyDescent="0.25">
      <c r="A98" t="s">
        <v>265</v>
      </c>
      <c r="B98" t="s">
        <v>140</v>
      </c>
      <c r="C98" t="s">
        <v>499</v>
      </c>
      <c r="D98" s="16">
        <v>0</v>
      </c>
      <c r="E98" s="16">
        <v>0</v>
      </c>
      <c r="F98" s="16">
        <v>0</v>
      </c>
      <c r="G98" s="16">
        <v>0</v>
      </c>
      <c r="H98" s="17"/>
      <c r="I98" s="16">
        <v>0</v>
      </c>
      <c r="J98" s="16">
        <v>0</v>
      </c>
      <c r="K98" s="16">
        <v>0</v>
      </c>
      <c r="L98" s="16">
        <v>0</v>
      </c>
      <c r="M98" s="4"/>
      <c r="N98" s="16">
        <v>0</v>
      </c>
      <c r="O98" s="16"/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7"/>
      <c r="X98" s="17"/>
      <c r="Z98"/>
      <c r="AA98"/>
    </row>
    <row r="99" spans="1:27" x14ac:dyDescent="0.25">
      <c r="A99" t="s">
        <v>265</v>
      </c>
      <c r="B99" t="s">
        <v>92</v>
      </c>
      <c r="C99" t="s">
        <v>314</v>
      </c>
      <c r="D99" s="16">
        <v>0</v>
      </c>
      <c r="E99" s="16">
        <v>0</v>
      </c>
      <c r="F99" s="16">
        <v>0</v>
      </c>
      <c r="G99" s="16">
        <v>0</v>
      </c>
      <c r="H99" s="17"/>
      <c r="I99" s="16">
        <v>0</v>
      </c>
      <c r="J99" s="16">
        <v>0</v>
      </c>
      <c r="K99" s="16">
        <v>0</v>
      </c>
      <c r="L99" s="16">
        <v>0</v>
      </c>
      <c r="M99" s="4"/>
      <c r="N99" s="16">
        <v>0</v>
      </c>
      <c r="O99" s="16"/>
      <c r="P99" s="16">
        <v>0</v>
      </c>
      <c r="Q99" s="16">
        <v>0</v>
      </c>
      <c r="R99" s="16">
        <v>0</v>
      </c>
      <c r="S99" s="16">
        <v>0.16646488222008099</v>
      </c>
      <c r="T99" s="16">
        <v>0</v>
      </c>
      <c r="U99" s="16">
        <v>0</v>
      </c>
      <c r="V99" s="16">
        <v>0</v>
      </c>
      <c r="W99" s="17"/>
      <c r="X99" s="17"/>
      <c r="Z99"/>
      <c r="AA99"/>
    </row>
    <row r="100" spans="1:27" x14ac:dyDescent="0.25">
      <c r="A100" t="s">
        <v>265</v>
      </c>
      <c r="B100" t="s">
        <v>110</v>
      </c>
      <c r="C100" t="s">
        <v>500</v>
      </c>
      <c r="D100" s="16">
        <v>0</v>
      </c>
      <c r="E100" s="16">
        <v>0</v>
      </c>
      <c r="F100" s="16">
        <v>0</v>
      </c>
      <c r="G100" s="16">
        <v>0</v>
      </c>
      <c r="H100" s="17"/>
      <c r="I100" s="16">
        <v>0</v>
      </c>
      <c r="J100" s="16">
        <v>0</v>
      </c>
      <c r="K100" s="16">
        <v>0</v>
      </c>
      <c r="L100" s="16">
        <v>0</v>
      </c>
      <c r="M100" s="4"/>
      <c r="N100" s="16">
        <v>0</v>
      </c>
      <c r="O100" s="16"/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7"/>
      <c r="X100" s="17"/>
      <c r="Z100"/>
      <c r="AA100"/>
    </row>
    <row r="101" spans="1:27" x14ac:dyDescent="0.25">
      <c r="A101" t="s">
        <v>265</v>
      </c>
      <c r="B101" t="s">
        <v>170</v>
      </c>
      <c r="C101" t="s">
        <v>320</v>
      </c>
      <c r="D101" s="16">
        <v>0</v>
      </c>
      <c r="E101" s="16">
        <v>0</v>
      </c>
      <c r="F101" s="16">
        <v>0</v>
      </c>
      <c r="G101" s="16">
        <v>0</v>
      </c>
      <c r="H101" s="17"/>
      <c r="I101" s="16">
        <v>0</v>
      </c>
      <c r="J101" s="16">
        <v>0</v>
      </c>
      <c r="K101" s="16">
        <v>0</v>
      </c>
      <c r="L101" s="16">
        <v>0</v>
      </c>
      <c r="M101" s="4"/>
      <c r="N101" s="16">
        <v>0</v>
      </c>
      <c r="O101" s="16"/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7"/>
      <c r="X101" s="17"/>
      <c r="Z101"/>
      <c r="AA101"/>
    </row>
    <row r="102" spans="1:27" x14ac:dyDescent="0.25">
      <c r="A102" t="s">
        <v>265</v>
      </c>
      <c r="B102" t="s">
        <v>142</v>
      </c>
      <c r="C102" t="s">
        <v>501</v>
      </c>
      <c r="D102" s="16">
        <v>0</v>
      </c>
      <c r="E102" s="16">
        <v>0</v>
      </c>
      <c r="F102" s="16">
        <v>0.13486409499999999</v>
      </c>
      <c r="G102" s="16">
        <v>0</v>
      </c>
      <c r="H102" s="17"/>
      <c r="I102" s="16">
        <v>0</v>
      </c>
      <c r="J102" s="16">
        <v>0</v>
      </c>
      <c r="K102" s="16">
        <v>0</v>
      </c>
      <c r="L102" s="16">
        <v>0</v>
      </c>
      <c r="M102" s="4"/>
      <c r="N102" s="16">
        <v>0</v>
      </c>
      <c r="O102" s="16"/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7"/>
      <c r="X102" s="17"/>
      <c r="Z102"/>
      <c r="AA102"/>
    </row>
    <row r="103" spans="1:27" x14ac:dyDescent="0.25">
      <c r="A103" t="s">
        <v>265</v>
      </c>
      <c r="B103" t="s">
        <v>233</v>
      </c>
      <c r="C103" t="s">
        <v>318</v>
      </c>
      <c r="D103" s="16">
        <v>0</v>
      </c>
      <c r="E103" s="16">
        <v>0</v>
      </c>
      <c r="F103" s="16">
        <v>0</v>
      </c>
      <c r="G103" s="16">
        <v>0</v>
      </c>
      <c r="H103" s="17"/>
      <c r="I103" s="16">
        <v>0</v>
      </c>
      <c r="J103" s="16">
        <v>0</v>
      </c>
      <c r="K103" s="16">
        <v>0.107529265</v>
      </c>
      <c r="L103" s="16">
        <v>0</v>
      </c>
      <c r="M103" s="4"/>
      <c r="N103" s="16">
        <v>0</v>
      </c>
      <c r="O103" s="16"/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7"/>
      <c r="X103" s="17"/>
      <c r="Z103"/>
      <c r="AA103"/>
    </row>
    <row r="104" spans="1:27" x14ac:dyDescent="0.25">
      <c r="A104" t="s">
        <v>265</v>
      </c>
      <c r="B104" t="s">
        <v>230</v>
      </c>
      <c r="C104" t="s">
        <v>502</v>
      </c>
      <c r="D104" s="16">
        <v>2.5378505200000001</v>
      </c>
      <c r="E104" s="16">
        <v>4.8875122339999999</v>
      </c>
      <c r="F104" s="16">
        <v>0.698369295</v>
      </c>
      <c r="G104" s="16">
        <v>4.696864025</v>
      </c>
      <c r="H104" s="17"/>
      <c r="I104" s="16">
        <v>0.57484106800000001</v>
      </c>
      <c r="J104" s="16">
        <v>177.6219289</v>
      </c>
      <c r="K104" s="16">
        <v>16.0829317</v>
      </c>
      <c r="L104" s="16">
        <v>7.6336801080000001</v>
      </c>
      <c r="M104" s="5" t="s">
        <v>444</v>
      </c>
      <c r="N104" s="16">
        <v>2.2171341102062301</v>
      </c>
      <c r="O104" s="16"/>
      <c r="P104" s="16">
        <v>0</v>
      </c>
      <c r="Q104" s="16">
        <v>0.21733009644623899</v>
      </c>
      <c r="R104" s="16">
        <v>0.85558795043006897</v>
      </c>
      <c r="S104" s="16">
        <v>0.42734268271423698</v>
      </c>
      <c r="T104" s="16">
        <v>0.200920318990434</v>
      </c>
      <c r="U104" s="16">
        <v>0.354020568251525</v>
      </c>
      <c r="V104" s="16">
        <v>0.157954540251491</v>
      </c>
      <c r="W104" s="17"/>
      <c r="X104" s="17"/>
      <c r="Z104"/>
      <c r="AA104"/>
    </row>
    <row r="105" spans="1:27" x14ac:dyDescent="0.25">
      <c r="A105" t="s">
        <v>265</v>
      </c>
      <c r="B105" t="s">
        <v>89</v>
      </c>
      <c r="C105" t="s">
        <v>317</v>
      </c>
      <c r="D105" s="16">
        <v>0</v>
      </c>
      <c r="E105" s="16">
        <v>0</v>
      </c>
      <c r="F105" s="16">
        <v>0</v>
      </c>
      <c r="G105" s="16">
        <v>0</v>
      </c>
      <c r="H105" s="17"/>
      <c r="I105" s="16">
        <v>6.7196756999999996E-2</v>
      </c>
      <c r="J105" s="16">
        <v>0</v>
      </c>
      <c r="K105" s="16">
        <v>0</v>
      </c>
      <c r="L105" s="16">
        <v>0</v>
      </c>
      <c r="M105" s="4"/>
      <c r="N105" s="16">
        <v>0</v>
      </c>
      <c r="O105" s="16"/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7"/>
      <c r="X105" s="17"/>
      <c r="Z105"/>
      <c r="AA105"/>
    </row>
    <row r="106" spans="1:27" x14ac:dyDescent="0.25">
      <c r="A106" t="s">
        <v>265</v>
      </c>
      <c r="B106" t="s">
        <v>90</v>
      </c>
      <c r="C106" t="s">
        <v>321</v>
      </c>
      <c r="D106" s="16">
        <v>0</v>
      </c>
      <c r="E106" s="16">
        <v>0</v>
      </c>
      <c r="F106" s="16">
        <v>0</v>
      </c>
      <c r="G106" s="16">
        <v>0.16335021499999999</v>
      </c>
      <c r="H106" s="17"/>
      <c r="I106" s="16">
        <v>6.2975273999999998E-2</v>
      </c>
      <c r="J106" s="16">
        <v>5.558105E-2</v>
      </c>
      <c r="K106" s="16">
        <v>0</v>
      </c>
      <c r="L106" s="16">
        <v>0</v>
      </c>
      <c r="M106" s="4"/>
      <c r="N106" s="16">
        <v>0</v>
      </c>
      <c r="O106" s="16"/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4.3093151977834303E-2</v>
      </c>
      <c r="V106" s="16">
        <v>0</v>
      </c>
      <c r="W106" s="17"/>
      <c r="X106" s="17"/>
      <c r="Z106"/>
      <c r="AA106"/>
    </row>
    <row r="107" spans="1:27" x14ac:dyDescent="0.25">
      <c r="A107" t="s">
        <v>265</v>
      </c>
      <c r="B107" t="s">
        <v>173</v>
      </c>
      <c r="C107" t="s">
        <v>322</v>
      </c>
      <c r="D107" s="16">
        <v>9.1697425999999999E-2</v>
      </c>
      <c r="E107" s="16">
        <v>0.332414547</v>
      </c>
      <c r="F107" s="16">
        <v>0</v>
      </c>
      <c r="G107" s="16">
        <v>0.25860074799999999</v>
      </c>
      <c r="H107" s="17"/>
      <c r="I107" s="16">
        <v>0.13292873399999999</v>
      </c>
      <c r="J107" s="16">
        <v>6.8632752679999998</v>
      </c>
      <c r="K107" s="16">
        <v>17.433218709999998</v>
      </c>
      <c r="L107" s="16">
        <v>23.904361959999999</v>
      </c>
      <c r="M107" s="5" t="s">
        <v>444</v>
      </c>
      <c r="N107" s="16">
        <v>0</v>
      </c>
      <c r="O107" s="16"/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4.5657613474147998E-2</v>
      </c>
      <c r="W107" s="17"/>
      <c r="X107" s="17"/>
      <c r="Z107"/>
      <c r="AA107"/>
    </row>
    <row r="108" spans="1:27" x14ac:dyDescent="0.25">
      <c r="A108" t="s">
        <v>265</v>
      </c>
      <c r="B108" t="s">
        <v>111</v>
      </c>
      <c r="C108" t="s">
        <v>503</v>
      </c>
      <c r="D108" s="16">
        <v>9.0464933999999997E-2</v>
      </c>
      <c r="E108" s="16">
        <v>0</v>
      </c>
      <c r="F108" s="16">
        <v>0</v>
      </c>
      <c r="G108" s="16">
        <v>0</v>
      </c>
      <c r="H108" s="17"/>
      <c r="I108" s="16">
        <v>6.5571029000000003E-2</v>
      </c>
      <c r="J108" s="16">
        <v>0</v>
      </c>
      <c r="K108" s="16">
        <v>0</v>
      </c>
      <c r="L108" s="16">
        <v>0</v>
      </c>
      <c r="M108" s="4"/>
      <c r="N108" s="16">
        <v>0</v>
      </c>
      <c r="O108" s="16"/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7"/>
      <c r="X108" s="17"/>
      <c r="Z108"/>
      <c r="AA108"/>
    </row>
    <row r="109" spans="1:27" x14ac:dyDescent="0.25">
      <c r="A109" t="s">
        <v>266</v>
      </c>
      <c r="D109" s="16"/>
      <c r="E109" s="16"/>
      <c r="F109" s="16"/>
      <c r="G109" s="16"/>
      <c r="H109" s="17"/>
      <c r="I109" s="16"/>
      <c r="J109" s="16"/>
      <c r="K109" s="16"/>
      <c r="L109" s="16"/>
      <c r="M109" s="4"/>
      <c r="N109" s="16"/>
      <c r="O109" s="16"/>
      <c r="P109" s="16"/>
      <c r="Q109" s="16"/>
      <c r="R109" s="16"/>
      <c r="S109" s="16"/>
      <c r="T109" s="16"/>
      <c r="U109" s="16"/>
      <c r="V109" s="16"/>
      <c r="W109" s="17"/>
      <c r="X109" s="17"/>
      <c r="Z109"/>
      <c r="AA109"/>
    </row>
    <row r="110" spans="1:27" x14ac:dyDescent="0.25">
      <c r="A110" t="s">
        <v>267</v>
      </c>
      <c r="B110" t="s">
        <v>131</v>
      </c>
      <c r="C110" t="s">
        <v>504</v>
      </c>
      <c r="D110" s="16">
        <v>2.9418477510000001</v>
      </c>
      <c r="E110" s="16">
        <v>3.6356465180000002</v>
      </c>
      <c r="F110" s="16">
        <v>5.3724139229999999</v>
      </c>
      <c r="G110" s="16">
        <v>4.3996378979999999</v>
      </c>
      <c r="H110" s="17"/>
      <c r="I110" s="16">
        <v>3.101553081</v>
      </c>
      <c r="J110" s="16">
        <v>1.75363734</v>
      </c>
      <c r="K110" s="16">
        <v>0.30264859399999999</v>
      </c>
      <c r="L110" s="16">
        <v>0.80444327599999998</v>
      </c>
      <c r="M110" s="5" t="s">
        <v>551</v>
      </c>
      <c r="N110" s="16">
        <v>2.1942158509040701</v>
      </c>
      <c r="O110" s="16"/>
      <c r="P110" s="16">
        <v>1.2064435923529999</v>
      </c>
      <c r="Q110" s="16">
        <v>2.7940950296920199</v>
      </c>
      <c r="R110" s="16">
        <v>3.53437149562758</v>
      </c>
      <c r="S110" s="16">
        <v>2.7470564023848301</v>
      </c>
      <c r="T110" s="16">
        <v>3.2860717760606399</v>
      </c>
      <c r="U110" s="16">
        <v>4.7421302593038499</v>
      </c>
      <c r="V110" s="16">
        <v>2.36364324694545</v>
      </c>
      <c r="W110" s="17"/>
      <c r="X110" s="17"/>
      <c r="Z110"/>
      <c r="AA110"/>
    </row>
    <row r="111" spans="1:27" x14ac:dyDescent="0.25">
      <c r="A111" t="s">
        <v>267</v>
      </c>
      <c r="B111" t="s">
        <v>194</v>
      </c>
      <c r="C111" t="s">
        <v>505</v>
      </c>
      <c r="D111" s="16">
        <v>3.1869766039999998</v>
      </c>
      <c r="E111" s="16">
        <v>3.3009101790000002</v>
      </c>
      <c r="F111" s="16">
        <v>3.7585574080000002</v>
      </c>
      <c r="G111" s="16">
        <v>7.5967978589999996</v>
      </c>
      <c r="H111" s="17" t="s">
        <v>443</v>
      </c>
      <c r="I111" s="16">
        <v>7.6724756750000003</v>
      </c>
      <c r="J111" s="16">
        <v>0</v>
      </c>
      <c r="K111" s="16">
        <v>0.103043828</v>
      </c>
      <c r="L111" s="16">
        <v>0</v>
      </c>
      <c r="M111" s="5" t="s">
        <v>553</v>
      </c>
      <c r="N111" s="16">
        <v>2.5594145807760298</v>
      </c>
      <c r="O111" s="16"/>
      <c r="P111" s="16">
        <v>3.4034572336374702</v>
      </c>
      <c r="Q111" s="16">
        <v>7.0958766523736498</v>
      </c>
      <c r="R111" s="16">
        <v>5.2800483448242996</v>
      </c>
      <c r="S111" s="16">
        <v>9.50632710707551</v>
      </c>
      <c r="T111" s="16">
        <v>8.59300188165696</v>
      </c>
      <c r="U111" s="16">
        <v>9.2019183128677398</v>
      </c>
      <c r="V111" s="16">
        <v>5.6106360891416696</v>
      </c>
      <c r="W111" s="17"/>
      <c r="X111" s="17"/>
      <c r="Z111"/>
      <c r="AA111"/>
    </row>
    <row r="112" spans="1:27" x14ac:dyDescent="0.25">
      <c r="A112" t="s">
        <v>267</v>
      </c>
      <c r="B112" t="s">
        <v>113</v>
      </c>
      <c r="C112" t="s">
        <v>506</v>
      </c>
      <c r="D112" s="16">
        <v>1.3066883199999999</v>
      </c>
      <c r="E112" s="16">
        <v>0.81026045800000002</v>
      </c>
      <c r="F112" s="16">
        <v>0.68130253799999996</v>
      </c>
      <c r="G112" s="16">
        <v>0.84045243199999997</v>
      </c>
      <c r="H112" s="17"/>
      <c r="I112" s="16">
        <v>1.545296531</v>
      </c>
      <c r="J112" s="16">
        <v>8.7990709E-2</v>
      </c>
      <c r="K112" s="16">
        <v>0</v>
      </c>
      <c r="L112" s="16">
        <v>0.64357897600000002</v>
      </c>
      <c r="M112" s="4" t="s">
        <v>552</v>
      </c>
      <c r="N112" s="16">
        <v>0.71053487855368302</v>
      </c>
      <c r="O112" s="16"/>
      <c r="P112" s="16">
        <v>0.88640026491486101</v>
      </c>
      <c r="Q112" s="16">
        <v>0.23557664575618401</v>
      </c>
      <c r="R112" s="16">
        <v>1.59516446929808</v>
      </c>
      <c r="S112" s="16">
        <v>1.1117314068703501</v>
      </c>
      <c r="T112" s="16">
        <v>0.76661777297630895</v>
      </c>
      <c r="U112" s="16">
        <v>1.0915366233949499</v>
      </c>
      <c r="V112" s="16">
        <v>0.75335062232344197</v>
      </c>
      <c r="W112" s="17"/>
      <c r="X112" s="17"/>
      <c r="Z112"/>
      <c r="AA112"/>
    </row>
    <row r="113" spans="1:27" x14ac:dyDescent="0.25">
      <c r="A113" t="s">
        <v>267</v>
      </c>
      <c r="B113" t="s">
        <v>155</v>
      </c>
      <c r="C113" t="s">
        <v>507</v>
      </c>
      <c r="D113" s="16">
        <v>0</v>
      </c>
      <c r="E113" s="16">
        <v>0</v>
      </c>
      <c r="F113" s="16">
        <v>0</v>
      </c>
      <c r="G113" s="16">
        <v>0</v>
      </c>
      <c r="H113" s="17"/>
      <c r="I113" s="16">
        <v>0</v>
      </c>
      <c r="J113" s="16">
        <v>0</v>
      </c>
      <c r="K113" s="16">
        <v>0</v>
      </c>
      <c r="L113" s="16">
        <v>0</v>
      </c>
      <c r="M113" s="4"/>
      <c r="N113" s="16">
        <v>0</v>
      </c>
      <c r="O113" s="16"/>
      <c r="P113" s="16">
        <v>0</v>
      </c>
      <c r="Q113" s="16">
        <v>0.118433738345917</v>
      </c>
      <c r="R113" s="16">
        <v>0</v>
      </c>
      <c r="S113" s="16">
        <v>3.8813301590698103E-2</v>
      </c>
      <c r="T113" s="16">
        <v>5.8395334720279198E-2</v>
      </c>
      <c r="U113" s="16">
        <v>0</v>
      </c>
      <c r="V113" s="16">
        <v>0</v>
      </c>
      <c r="W113" s="17"/>
      <c r="X113" s="17"/>
      <c r="Z113"/>
      <c r="AA113"/>
    </row>
    <row r="114" spans="1:27" x14ac:dyDescent="0.25">
      <c r="A114" t="s">
        <v>267</v>
      </c>
      <c r="B114" t="s">
        <v>225</v>
      </c>
      <c r="C114" t="s">
        <v>508</v>
      </c>
      <c r="D114" s="16">
        <v>0.33101267499999998</v>
      </c>
      <c r="E114" s="16">
        <v>0</v>
      </c>
      <c r="F114" s="16">
        <v>0</v>
      </c>
      <c r="G114" s="16">
        <v>6.2233754000000002E-2</v>
      </c>
      <c r="H114" s="17"/>
      <c r="I114" s="16">
        <v>0</v>
      </c>
      <c r="J114" s="16">
        <v>0</v>
      </c>
      <c r="K114" s="16">
        <v>0</v>
      </c>
      <c r="L114" s="16">
        <v>0</v>
      </c>
      <c r="M114" s="4"/>
      <c r="N114" s="16">
        <v>0</v>
      </c>
      <c r="O114" s="16"/>
      <c r="P114" s="16">
        <v>3.4130769544787297E-2</v>
      </c>
      <c r="Q114" s="16">
        <v>4.5354297176403699E-2</v>
      </c>
      <c r="R114" s="16">
        <v>0</v>
      </c>
      <c r="S114" s="16">
        <v>0.22295378487509199</v>
      </c>
      <c r="T114" s="16">
        <v>3.3543811944239103E-2</v>
      </c>
      <c r="U114" s="16">
        <v>0</v>
      </c>
      <c r="V114" s="16">
        <v>0</v>
      </c>
      <c r="W114" s="17"/>
      <c r="X114" s="17" t="s">
        <v>442</v>
      </c>
      <c r="Z114"/>
      <c r="AA114"/>
    </row>
    <row r="115" spans="1:27" x14ac:dyDescent="0.25">
      <c r="A115" t="s">
        <v>267</v>
      </c>
      <c r="B115" t="s">
        <v>20</v>
      </c>
      <c r="C115" t="s">
        <v>509</v>
      </c>
      <c r="D115" s="16">
        <v>0</v>
      </c>
      <c r="E115" s="16">
        <v>5.6133192999999998E-2</v>
      </c>
      <c r="F115" s="16">
        <v>0</v>
      </c>
      <c r="G115" s="16">
        <v>0</v>
      </c>
      <c r="H115" s="17"/>
      <c r="I115" s="16">
        <v>0</v>
      </c>
      <c r="J115" s="16">
        <v>0</v>
      </c>
      <c r="K115" s="16">
        <v>0</v>
      </c>
      <c r="L115" s="16">
        <v>0</v>
      </c>
      <c r="M115" s="4"/>
      <c r="N115" s="16">
        <v>3.7642194215691302E-2</v>
      </c>
      <c r="O115" s="16"/>
      <c r="P115" s="16">
        <v>0.12772864676270099</v>
      </c>
      <c r="Q115" s="16">
        <v>0</v>
      </c>
      <c r="R115" s="16">
        <v>0</v>
      </c>
      <c r="S115" s="16">
        <v>0</v>
      </c>
      <c r="T115" s="16">
        <v>0.15691507121154799</v>
      </c>
      <c r="U115" s="16">
        <v>0</v>
      </c>
      <c r="V115" s="16">
        <v>0</v>
      </c>
      <c r="W115" s="17"/>
      <c r="X115" s="17"/>
      <c r="Z115"/>
      <c r="AA115"/>
    </row>
    <row r="116" spans="1:27" x14ac:dyDescent="0.25">
      <c r="A116" t="s">
        <v>267</v>
      </c>
      <c r="B116" t="s">
        <v>10</v>
      </c>
      <c r="C116" t="s">
        <v>510</v>
      </c>
      <c r="D116" s="16">
        <v>0</v>
      </c>
      <c r="E116" s="16">
        <v>5.4755896999999998E-2</v>
      </c>
      <c r="F116" s="16">
        <v>0.26601559299999999</v>
      </c>
      <c r="G116" s="16">
        <v>5.6796214999999997E-2</v>
      </c>
      <c r="H116" s="17"/>
      <c r="I116" s="16">
        <v>0</v>
      </c>
      <c r="J116" s="16">
        <v>0</v>
      </c>
      <c r="K116" s="16">
        <v>0</v>
      </c>
      <c r="L116" s="16">
        <v>0</v>
      </c>
      <c r="M116" s="4"/>
      <c r="N116" s="16">
        <v>0</v>
      </c>
      <c r="O116" s="16"/>
      <c r="P116" s="16">
        <v>0.34263534357498898</v>
      </c>
      <c r="Q116" s="16">
        <v>0.206957819251992</v>
      </c>
      <c r="R116" s="16">
        <v>3.2590169386519402E-2</v>
      </c>
      <c r="S116" s="16">
        <v>0</v>
      </c>
      <c r="T116" s="16">
        <v>0</v>
      </c>
      <c r="U116" s="16">
        <v>0</v>
      </c>
      <c r="V116" s="16">
        <v>6.0166406265753397E-2</v>
      </c>
      <c r="W116" s="17"/>
      <c r="X116" s="17"/>
      <c r="Z116"/>
      <c r="AA116"/>
    </row>
    <row r="117" spans="1:27" x14ac:dyDescent="0.25">
      <c r="A117" t="s">
        <v>267</v>
      </c>
      <c r="B117" t="s">
        <v>26</v>
      </c>
      <c r="C117" t="s">
        <v>511</v>
      </c>
      <c r="D117" s="16">
        <v>0</v>
      </c>
      <c r="E117" s="16">
        <v>9.9615790999999995E-2</v>
      </c>
      <c r="F117" s="16">
        <v>0.362965751</v>
      </c>
      <c r="G117" s="16">
        <v>0</v>
      </c>
      <c r="H117" s="17"/>
      <c r="I117" s="16">
        <v>3.9835203E-2</v>
      </c>
      <c r="J117" s="16">
        <v>0</v>
      </c>
      <c r="K117" s="16">
        <v>0</v>
      </c>
      <c r="L117" s="16">
        <v>0</v>
      </c>
      <c r="M117" s="4"/>
      <c r="N117" s="16">
        <v>3.3400531612181199E-2</v>
      </c>
      <c r="O117" s="16"/>
      <c r="P117" s="16">
        <v>0</v>
      </c>
      <c r="Q117" s="16">
        <v>0.112953679685382</v>
      </c>
      <c r="R117" s="16">
        <v>2.9645167689098501E-2</v>
      </c>
      <c r="S117" s="16">
        <v>0</v>
      </c>
      <c r="T117" s="16">
        <v>0</v>
      </c>
      <c r="U117" s="16">
        <v>0.109034823295032</v>
      </c>
      <c r="V117" s="16">
        <v>0</v>
      </c>
      <c r="W117" s="17"/>
      <c r="X117" s="17"/>
      <c r="Z117"/>
      <c r="AA117"/>
    </row>
    <row r="118" spans="1:27" x14ac:dyDescent="0.25">
      <c r="A118" t="s">
        <v>267</v>
      </c>
      <c r="B118" t="s">
        <v>157</v>
      </c>
      <c r="C118" t="s">
        <v>512</v>
      </c>
      <c r="D118" s="16">
        <v>0</v>
      </c>
      <c r="E118" s="16">
        <v>0</v>
      </c>
      <c r="F118" s="16">
        <v>0</v>
      </c>
      <c r="G118" s="16">
        <v>0</v>
      </c>
      <c r="H118" s="17"/>
      <c r="I118" s="16">
        <v>0</v>
      </c>
      <c r="J118" s="16">
        <v>0</v>
      </c>
      <c r="K118" s="16">
        <v>0.201765729</v>
      </c>
      <c r="L118" s="16">
        <v>0.893825863</v>
      </c>
      <c r="M118" s="4"/>
      <c r="N118" s="16">
        <v>3.3861355723828299E-2</v>
      </c>
      <c r="O118" s="16"/>
      <c r="P118" s="16">
        <v>2.8724847436976099E-2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7"/>
      <c r="X118" s="17"/>
      <c r="Z118"/>
      <c r="AA118"/>
    </row>
    <row r="119" spans="1:27" x14ac:dyDescent="0.25">
      <c r="A119" t="s">
        <v>267</v>
      </c>
      <c r="B119" t="s">
        <v>69</v>
      </c>
      <c r="C119" t="s">
        <v>323</v>
      </c>
      <c r="D119" s="16">
        <v>0</v>
      </c>
      <c r="E119" s="16">
        <v>0.174280198</v>
      </c>
      <c r="F119" s="16">
        <v>0</v>
      </c>
      <c r="G119" s="16">
        <v>0.27116135600000002</v>
      </c>
      <c r="H119" s="17"/>
      <c r="I119" s="16">
        <v>6.9692636000000002E-2</v>
      </c>
      <c r="J119" s="16">
        <v>0.24603878100000001</v>
      </c>
      <c r="K119" s="16">
        <v>0.87047500200000005</v>
      </c>
      <c r="L119" s="16">
        <v>0.51416268700000001</v>
      </c>
      <c r="M119" s="4"/>
      <c r="N119" s="16">
        <v>0.116870050612527</v>
      </c>
      <c r="O119" s="16"/>
      <c r="P119" s="16">
        <v>3.2716780520788999</v>
      </c>
      <c r="Q119" s="16">
        <v>1.2515626292250399</v>
      </c>
      <c r="R119" s="16">
        <v>0.103729853418807</v>
      </c>
      <c r="S119" s="16">
        <v>0.12952553216553001</v>
      </c>
      <c r="T119" s="16">
        <v>0</v>
      </c>
      <c r="U119" s="16">
        <v>9.5379509710940003E-2</v>
      </c>
      <c r="V119" s="16">
        <v>0</v>
      </c>
      <c r="W119" s="5" t="s">
        <v>443</v>
      </c>
      <c r="X119" s="17"/>
      <c r="Z119"/>
      <c r="AA119"/>
    </row>
    <row r="120" spans="1:27" x14ac:dyDescent="0.25">
      <c r="A120" t="s">
        <v>267</v>
      </c>
      <c r="B120" t="s">
        <v>151</v>
      </c>
      <c r="C120" t="s">
        <v>513</v>
      </c>
      <c r="D120" s="16">
        <v>0</v>
      </c>
      <c r="E120" s="16">
        <v>0</v>
      </c>
      <c r="F120" s="16">
        <v>0</v>
      </c>
      <c r="G120" s="16">
        <v>0</v>
      </c>
      <c r="H120" s="17"/>
      <c r="I120" s="16">
        <v>0</v>
      </c>
      <c r="J120" s="16">
        <v>0</v>
      </c>
      <c r="K120" s="16">
        <v>0</v>
      </c>
      <c r="L120" s="16">
        <v>0</v>
      </c>
      <c r="M120" s="4"/>
      <c r="N120" s="16">
        <v>0</v>
      </c>
      <c r="O120" s="16"/>
      <c r="P120" s="16">
        <v>0.99695623730184801</v>
      </c>
      <c r="Q120" s="16">
        <v>0.22079905249486201</v>
      </c>
      <c r="R120" s="16">
        <v>8.6924458172184998E-2</v>
      </c>
      <c r="S120" s="16">
        <v>5.4270474371032003E-2</v>
      </c>
      <c r="T120" s="16">
        <v>4.0825469445302902E-2</v>
      </c>
      <c r="U120" s="16">
        <v>3.9963481722460899E-2</v>
      </c>
      <c r="V120" s="16">
        <v>0</v>
      </c>
      <c r="W120" s="17" t="s">
        <v>442</v>
      </c>
      <c r="X120" s="17"/>
      <c r="Z120"/>
      <c r="AA120"/>
    </row>
    <row r="121" spans="1:27" x14ac:dyDescent="0.25">
      <c r="A121" t="s">
        <v>268</v>
      </c>
      <c r="D121" s="16"/>
      <c r="E121" s="16"/>
      <c r="F121" s="16"/>
      <c r="G121" s="16"/>
      <c r="H121" s="17"/>
      <c r="I121" s="16"/>
      <c r="J121" s="16"/>
      <c r="K121" s="16"/>
      <c r="L121" s="16"/>
      <c r="M121" s="4"/>
      <c r="N121" s="16"/>
      <c r="O121" s="16"/>
      <c r="P121" s="16"/>
      <c r="Q121" s="16"/>
      <c r="R121" s="16"/>
      <c r="S121" s="16"/>
      <c r="T121" s="16"/>
      <c r="U121" s="16"/>
      <c r="V121" s="16"/>
      <c r="W121" s="17"/>
      <c r="X121" s="17"/>
      <c r="Z121"/>
      <c r="AA121"/>
    </row>
    <row r="122" spans="1:27" x14ac:dyDescent="0.25">
      <c r="A122" t="s">
        <v>269</v>
      </c>
      <c r="B122" t="s">
        <v>204</v>
      </c>
      <c r="C122" t="s">
        <v>328</v>
      </c>
      <c r="D122" s="16">
        <v>0.71399480900000001</v>
      </c>
      <c r="E122" s="16">
        <v>0.71178793799999995</v>
      </c>
      <c r="F122" s="16">
        <v>2.121963493</v>
      </c>
      <c r="G122" s="16">
        <v>0.536953181</v>
      </c>
      <c r="H122" s="17"/>
      <c r="I122" s="16">
        <v>0.672775448</v>
      </c>
      <c r="J122" s="16">
        <v>2.7862064960000001</v>
      </c>
      <c r="K122" s="16">
        <v>2.4562908490000002</v>
      </c>
      <c r="L122" s="16">
        <v>3.149882796</v>
      </c>
      <c r="M122" s="4"/>
      <c r="N122" s="16">
        <v>0.56410049181789201</v>
      </c>
      <c r="O122" s="16"/>
      <c r="P122" s="16">
        <v>0.51534082728515496</v>
      </c>
      <c r="Q122" s="16">
        <v>0.58697569895911395</v>
      </c>
      <c r="R122" s="16">
        <v>1.0783796642549299</v>
      </c>
      <c r="S122" s="16">
        <v>1.10609674745316</v>
      </c>
      <c r="T122" s="16">
        <v>0.43412429885401299</v>
      </c>
      <c r="U122" s="16">
        <v>1.0623955289584901</v>
      </c>
      <c r="V122" s="16">
        <v>0.39106036547765699</v>
      </c>
      <c r="W122" s="17"/>
      <c r="X122" s="17"/>
      <c r="Z122"/>
      <c r="AA122"/>
    </row>
    <row r="123" spans="1:27" x14ac:dyDescent="0.25">
      <c r="A123" t="s">
        <v>269</v>
      </c>
      <c r="B123" t="s">
        <v>183</v>
      </c>
      <c r="C123" t="s">
        <v>329</v>
      </c>
      <c r="D123" s="16">
        <v>0.90586690000000003</v>
      </c>
      <c r="E123" s="16">
        <v>0.98516397300000003</v>
      </c>
      <c r="F123" s="16">
        <v>4.4371436729999996</v>
      </c>
      <c r="G123" s="16">
        <v>11.538651700000001</v>
      </c>
      <c r="H123" s="17" t="s">
        <v>444</v>
      </c>
      <c r="I123" s="16">
        <v>9.5534252970000004</v>
      </c>
      <c r="J123" s="16">
        <v>52.995197109999999</v>
      </c>
      <c r="K123" s="16">
        <v>84.839094619999997</v>
      </c>
      <c r="L123" s="16">
        <v>44.383727210000004</v>
      </c>
      <c r="M123" s="5" t="s">
        <v>444</v>
      </c>
      <c r="N123" s="16">
        <v>1.92686153432498</v>
      </c>
      <c r="O123" s="16"/>
      <c r="P123" s="16">
        <v>1.3777101793594599</v>
      </c>
      <c r="Q123" s="16">
        <v>1.6135467770698999</v>
      </c>
      <c r="R123" s="16">
        <v>0.31761159694183999</v>
      </c>
      <c r="S123" s="16">
        <v>0.76268398818868399</v>
      </c>
      <c r="T123" s="16">
        <v>0.39014056736401898</v>
      </c>
      <c r="U123" s="16">
        <v>0.89859565003577402</v>
      </c>
      <c r="V123" s="16">
        <v>0.33828420212003302</v>
      </c>
      <c r="W123" s="17"/>
      <c r="X123" s="17"/>
      <c r="Z123"/>
      <c r="AA123"/>
    </row>
    <row r="124" spans="1:27" x14ac:dyDescent="0.25">
      <c r="A124" t="s">
        <v>269</v>
      </c>
      <c r="B124" t="s">
        <v>95</v>
      </c>
      <c r="C124" t="s">
        <v>514</v>
      </c>
      <c r="D124" s="16">
        <v>24.037825229999999</v>
      </c>
      <c r="E124" s="16">
        <v>23.43907295</v>
      </c>
      <c r="F124" s="16">
        <v>23.911142349999999</v>
      </c>
      <c r="G124" s="16">
        <v>24.730919979999999</v>
      </c>
      <c r="H124" s="17"/>
      <c r="I124" s="16">
        <v>34.555932110000001</v>
      </c>
      <c r="J124" s="16">
        <v>83.009611969999995</v>
      </c>
      <c r="K124" s="16">
        <v>186.78942760000001</v>
      </c>
      <c r="L124" s="16">
        <v>230.71860369999999</v>
      </c>
      <c r="M124" s="5" t="s">
        <v>444</v>
      </c>
      <c r="N124" s="16">
        <v>12.471549382494199</v>
      </c>
      <c r="O124" s="16"/>
      <c r="P124" s="16">
        <v>14.9401123169428</v>
      </c>
      <c r="Q124" s="16">
        <v>18.114722265099299</v>
      </c>
      <c r="R124" s="16">
        <v>12.9182085970644</v>
      </c>
      <c r="S124" s="16">
        <v>9.4745528158118901</v>
      </c>
      <c r="T124" s="16">
        <v>10.3752134386613</v>
      </c>
      <c r="U124" s="16">
        <v>11.260081007541499</v>
      </c>
      <c r="V124" s="16">
        <v>10.2621525650009</v>
      </c>
      <c r="W124" s="17"/>
      <c r="X124" s="17"/>
      <c r="Z124"/>
      <c r="AA124"/>
    </row>
    <row r="125" spans="1:27" x14ac:dyDescent="0.25">
      <c r="A125" t="s">
        <v>269</v>
      </c>
      <c r="B125" t="s">
        <v>138</v>
      </c>
      <c r="C125" t="s">
        <v>515</v>
      </c>
      <c r="D125" s="16">
        <v>463.98450580000002</v>
      </c>
      <c r="E125" s="16">
        <v>461.77489070000001</v>
      </c>
      <c r="F125" s="16">
        <v>448.27267499999999</v>
      </c>
      <c r="G125" s="16">
        <v>496.68998549999998</v>
      </c>
      <c r="H125" s="17"/>
      <c r="I125" s="16">
        <v>507.85614679999998</v>
      </c>
      <c r="J125" s="16">
        <v>404.35415760000001</v>
      </c>
      <c r="K125" s="16">
        <v>492.12916380000001</v>
      </c>
      <c r="L125" s="16">
        <v>543.55823420000002</v>
      </c>
      <c r="M125" s="4"/>
      <c r="N125" s="16">
        <v>358.92095130756002</v>
      </c>
      <c r="O125" s="16"/>
      <c r="P125" s="16">
        <v>291.58019206484499</v>
      </c>
      <c r="Q125" s="16">
        <v>370.60663391043602</v>
      </c>
      <c r="R125" s="16">
        <v>385.21422373623301</v>
      </c>
      <c r="S125" s="16">
        <v>351.38374809550299</v>
      </c>
      <c r="T125" s="16">
        <v>348.18601767304699</v>
      </c>
      <c r="U125" s="16">
        <v>413.62163879815802</v>
      </c>
      <c r="V125" s="16">
        <v>351.43063408015001</v>
      </c>
      <c r="W125" s="17"/>
      <c r="X125" s="17"/>
      <c r="Z125"/>
      <c r="AA125"/>
    </row>
    <row r="126" spans="1:27" x14ac:dyDescent="0.25">
      <c r="A126" t="s">
        <v>269</v>
      </c>
      <c r="B126" t="s">
        <v>172</v>
      </c>
      <c r="C126" t="s">
        <v>327</v>
      </c>
      <c r="D126" s="16">
        <v>68.595510739999995</v>
      </c>
      <c r="E126" s="16">
        <v>63.325386559999998</v>
      </c>
      <c r="F126" s="16">
        <v>57.248886929999998</v>
      </c>
      <c r="G126" s="16">
        <v>52.655541589999999</v>
      </c>
      <c r="H126" s="17"/>
      <c r="I126" s="16">
        <v>85.149956630000005</v>
      </c>
      <c r="J126" s="16">
        <v>140.40443680000001</v>
      </c>
      <c r="K126" s="16">
        <v>143.6936393</v>
      </c>
      <c r="L126" s="16">
        <v>150.93356170000001</v>
      </c>
      <c r="M126" s="4"/>
      <c r="N126" s="16">
        <v>37.169816663487701</v>
      </c>
      <c r="O126" s="16"/>
      <c r="P126" s="16">
        <v>36.717304121169597</v>
      </c>
      <c r="Q126" s="16">
        <v>49.897661251264203</v>
      </c>
      <c r="R126" s="16">
        <v>40.503379618846601</v>
      </c>
      <c r="S126" s="16">
        <v>32.131050456723898</v>
      </c>
      <c r="T126" s="16">
        <v>33.631276232297601</v>
      </c>
      <c r="U126" s="16">
        <v>37.593225116242103</v>
      </c>
      <c r="V126" s="16">
        <v>35.009089566553598</v>
      </c>
      <c r="W126" s="17"/>
      <c r="X126" s="17"/>
      <c r="Z126"/>
      <c r="AA126"/>
    </row>
    <row r="127" spans="1:27" x14ac:dyDescent="0.25">
      <c r="A127" t="s">
        <v>269</v>
      </c>
      <c r="B127" t="s">
        <v>203</v>
      </c>
      <c r="C127" t="s">
        <v>326</v>
      </c>
      <c r="D127" s="16">
        <v>66.169945920000004</v>
      </c>
      <c r="E127" s="16">
        <v>66.595993440000001</v>
      </c>
      <c r="F127" s="16">
        <v>61.73778557</v>
      </c>
      <c r="G127" s="16">
        <v>77.854010329999994</v>
      </c>
      <c r="H127" s="17"/>
      <c r="I127" s="16">
        <v>93.19552204</v>
      </c>
      <c r="J127" s="16">
        <v>307.50630219999999</v>
      </c>
      <c r="K127" s="16">
        <v>294.86422490000001</v>
      </c>
      <c r="L127" s="16">
        <v>270.55235149999999</v>
      </c>
      <c r="M127" s="4"/>
      <c r="N127" s="16">
        <v>49.188976998310501</v>
      </c>
      <c r="O127" s="16"/>
      <c r="P127" s="16">
        <v>38.195199353360003</v>
      </c>
      <c r="Q127" s="16">
        <v>51.9226168492347</v>
      </c>
      <c r="R127" s="16">
        <v>50.073179505044102</v>
      </c>
      <c r="S127" s="16">
        <v>47.987979994554998</v>
      </c>
      <c r="T127" s="16">
        <v>48.1145526898841</v>
      </c>
      <c r="U127" s="16">
        <v>45.478821600303398</v>
      </c>
      <c r="V127" s="16">
        <v>39.893532421194898</v>
      </c>
      <c r="W127" s="17"/>
      <c r="X127" s="17"/>
      <c r="Z127"/>
      <c r="AA127"/>
    </row>
    <row r="128" spans="1:27" x14ac:dyDescent="0.25">
      <c r="A128" t="s">
        <v>269</v>
      </c>
      <c r="B128" t="s">
        <v>236</v>
      </c>
      <c r="C128" t="s">
        <v>516</v>
      </c>
      <c r="D128" s="16">
        <v>0.87561895899999997</v>
      </c>
      <c r="E128" s="16">
        <v>0.71420115900000003</v>
      </c>
      <c r="F128" s="16">
        <v>0.77105300300000001</v>
      </c>
      <c r="G128" s="16">
        <v>8.1489514239999998</v>
      </c>
      <c r="H128" s="17" t="s">
        <v>443</v>
      </c>
      <c r="I128" s="16">
        <v>2.7925410159999999</v>
      </c>
      <c r="J128" s="16">
        <v>22.237915430000001</v>
      </c>
      <c r="K128" s="16">
        <v>83.234925430000004</v>
      </c>
      <c r="L128" s="16">
        <v>23.879802139999999</v>
      </c>
      <c r="M128" s="5" t="s">
        <v>444</v>
      </c>
      <c r="N128" s="16">
        <v>2.7671746589089299</v>
      </c>
      <c r="O128" s="16"/>
      <c r="P128" s="16">
        <v>2.16684503961703</v>
      </c>
      <c r="Q128" s="16">
        <v>1.1397578149924501</v>
      </c>
      <c r="R128" s="16">
        <v>0.42508547910135802</v>
      </c>
      <c r="S128" s="16">
        <v>0.235909468818397</v>
      </c>
      <c r="T128" s="16">
        <v>0.26619764032071802</v>
      </c>
      <c r="U128" s="16">
        <v>0.39086572713286299</v>
      </c>
      <c r="V128" s="16">
        <v>0.39238620287539699</v>
      </c>
      <c r="W128" s="17"/>
      <c r="X128" s="17"/>
      <c r="Z128"/>
      <c r="AA128"/>
    </row>
    <row r="129" spans="1:27" x14ac:dyDescent="0.25">
      <c r="A129" t="s">
        <v>269</v>
      </c>
      <c r="B129" t="s">
        <v>557</v>
      </c>
      <c r="C129" t="s">
        <v>325</v>
      </c>
      <c r="D129" s="16"/>
      <c r="E129" s="16"/>
      <c r="F129" s="16"/>
      <c r="G129" s="16"/>
      <c r="H129" s="17"/>
      <c r="I129" s="16"/>
      <c r="J129" s="16"/>
      <c r="K129" s="16"/>
      <c r="L129" s="16"/>
      <c r="M129" s="4"/>
      <c r="N129" s="16"/>
      <c r="O129" s="16"/>
      <c r="P129" s="16"/>
      <c r="Q129" s="16"/>
      <c r="R129" s="16"/>
      <c r="S129" s="16"/>
      <c r="T129" s="16"/>
      <c r="U129" s="16"/>
      <c r="V129" s="16"/>
      <c r="W129" s="17"/>
      <c r="X129" s="17"/>
      <c r="Z129"/>
      <c r="AA129"/>
    </row>
    <row r="130" spans="1:27" x14ac:dyDescent="0.25">
      <c r="A130" t="s">
        <v>269</v>
      </c>
      <c r="B130" t="s">
        <v>109</v>
      </c>
      <c r="C130" t="s">
        <v>324</v>
      </c>
      <c r="D130" s="16">
        <v>3.2838997280000002</v>
      </c>
      <c r="E130" s="16">
        <v>3.2813807119999998</v>
      </c>
      <c r="F130" s="16">
        <v>3.5219887679999999</v>
      </c>
      <c r="G130" s="16">
        <v>7.5196956569999998</v>
      </c>
      <c r="H130" s="17" t="s">
        <v>442</v>
      </c>
      <c r="I130" s="16">
        <v>3.2957234959999999</v>
      </c>
      <c r="J130" s="16">
        <v>12.389150470000001</v>
      </c>
      <c r="K130" s="16">
        <v>25.155928970000001</v>
      </c>
      <c r="L130" s="16">
        <v>14.18342857</v>
      </c>
      <c r="M130" s="5" t="s">
        <v>443</v>
      </c>
      <c r="N130" s="16">
        <v>7.6248204413385698</v>
      </c>
      <c r="O130" s="16"/>
      <c r="P130" s="16">
        <v>7.3798181855597296</v>
      </c>
      <c r="Q130" s="16">
        <v>2.13437549472776</v>
      </c>
      <c r="R130" s="16">
        <v>0.90839321175769605</v>
      </c>
      <c r="S130" s="16">
        <v>0.51043214302095696</v>
      </c>
      <c r="T130" s="16">
        <v>0.59729806923228002</v>
      </c>
      <c r="U130" s="16">
        <v>0.58468673592611198</v>
      </c>
      <c r="V130" s="16">
        <v>0.41925798527970798</v>
      </c>
      <c r="W130" s="17"/>
      <c r="X130" s="17"/>
      <c r="Z130"/>
      <c r="AA130"/>
    </row>
    <row r="131" spans="1:27" x14ac:dyDescent="0.25">
      <c r="A131" t="s">
        <v>269</v>
      </c>
      <c r="B131" t="s">
        <v>191</v>
      </c>
      <c r="C131" t="s">
        <v>447</v>
      </c>
      <c r="D131" s="16">
        <v>2.2707011380000002</v>
      </c>
      <c r="E131" s="16">
        <v>4.1949364300000003</v>
      </c>
      <c r="F131" s="16">
        <v>1.6342355</v>
      </c>
      <c r="G131" s="16">
        <v>0.41049513300000001</v>
      </c>
      <c r="H131" s="17"/>
      <c r="I131" s="16">
        <v>0.63302134899999996</v>
      </c>
      <c r="J131" s="16">
        <v>2.0671727190000002</v>
      </c>
      <c r="K131" s="16">
        <v>5.139266342</v>
      </c>
      <c r="L131" s="16">
        <v>5.0204250220000004</v>
      </c>
      <c r="M131" s="5" t="s">
        <v>443</v>
      </c>
      <c r="N131" s="16">
        <v>1.0084591305017001</v>
      </c>
      <c r="O131" s="16"/>
      <c r="P131" s="16">
        <v>7.38417427608245</v>
      </c>
      <c r="Q131" s="16">
        <v>5.0258524812260497</v>
      </c>
      <c r="R131" s="16">
        <v>1.1777286558147499</v>
      </c>
      <c r="S131" s="16">
        <v>1.41178348208103</v>
      </c>
      <c r="T131" s="16">
        <v>0.398260223991939</v>
      </c>
      <c r="U131" s="16">
        <v>0.51980182627934401</v>
      </c>
      <c r="V131" s="16">
        <v>0.65227983263456302</v>
      </c>
      <c r="W131" s="5" t="s">
        <v>443</v>
      </c>
      <c r="X131" s="17"/>
      <c r="Z131"/>
      <c r="AA131"/>
    </row>
    <row r="132" spans="1:27" x14ac:dyDescent="0.25">
      <c r="A132" t="s">
        <v>270</v>
      </c>
      <c r="D132" s="16"/>
      <c r="E132" s="16"/>
      <c r="F132" s="16"/>
      <c r="G132" s="16"/>
      <c r="H132" s="17"/>
      <c r="I132" s="16"/>
      <c r="J132" s="16"/>
      <c r="K132" s="16"/>
      <c r="L132" s="16"/>
      <c r="M132" s="4"/>
      <c r="N132" s="16"/>
      <c r="O132" s="16"/>
      <c r="P132" s="16"/>
      <c r="Q132" s="16"/>
      <c r="R132" s="16"/>
      <c r="S132" s="16"/>
      <c r="T132" s="16"/>
      <c r="U132" s="16"/>
      <c r="V132" s="16"/>
      <c r="W132" s="17"/>
      <c r="X132" s="17"/>
      <c r="Z132"/>
      <c r="AA132"/>
    </row>
    <row r="133" spans="1:27" x14ac:dyDescent="0.25">
      <c r="A133" t="s">
        <v>271</v>
      </c>
      <c r="B133" t="s">
        <v>232</v>
      </c>
      <c r="C133" t="s">
        <v>333</v>
      </c>
      <c r="D133" s="16">
        <v>0</v>
      </c>
      <c r="E133" s="16">
        <v>0</v>
      </c>
      <c r="F133" s="16">
        <v>0</v>
      </c>
      <c r="G133" s="16">
        <v>0</v>
      </c>
      <c r="H133" s="17"/>
      <c r="I133" s="16">
        <v>0</v>
      </c>
      <c r="J133" s="16">
        <v>0</v>
      </c>
      <c r="K133" s="16">
        <v>0</v>
      </c>
      <c r="L133" s="16">
        <v>0</v>
      </c>
      <c r="M133" s="4"/>
      <c r="N133" s="16">
        <v>0</v>
      </c>
      <c r="O133" s="16"/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17"/>
      <c r="X133" s="17"/>
      <c r="Z133"/>
      <c r="AA133"/>
    </row>
    <row r="134" spans="1:27" x14ac:dyDescent="0.25">
      <c r="A134" t="s">
        <v>271</v>
      </c>
      <c r="B134" t="s">
        <v>141</v>
      </c>
      <c r="C134" t="s">
        <v>343</v>
      </c>
      <c r="D134" s="16">
        <v>0</v>
      </c>
      <c r="E134" s="16">
        <v>0</v>
      </c>
      <c r="F134" s="16">
        <v>0</v>
      </c>
      <c r="G134" s="16">
        <v>0</v>
      </c>
      <c r="H134" s="17"/>
      <c r="I134" s="16">
        <v>0</v>
      </c>
      <c r="J134" s="16">
        <v>0</v>
      </c>
      <c r="K134" s="16">
        <v>0</v>
      </c>
      <c r="L134" s="16">
        <v>0</v>
      </c>
      <c r="M134" s="4"/>
      <c r="N134" s="16">
        <v>0</v>
      </c>
      <c r="O134" s="16"/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6">
        <v>0</v>
      </c>
      <c r="W134" s="17"/>
      <c r="X134" s="17"/>
      <c r="Z134"/>
      <c r="AA134"/>
    </row>
    <row r="135" spans="1:27" x14ac:dyDescent="0.25">
      <c r="A135" t="s">
        <v>271</v>
      </c>
      <c r="B135" t="s">
        <v>55</v>
      </c>
      <c r="C135" t="s">
        <v>517</v>
      </c>
      <c r="D135" s="16">
        <v>0</v>
      </c>
      <c r="E135" s="16">
        <v>0</v>
      </c>
      <c r="F135" s="16">
        <v>0</v>
      </c>
      <c r="G135" s="16">
        <v>0</v>
      </c>
      <c r="H135" s="17"/>
      <c r="I135" s="16">
        <v>0</v>
      </c>
      <c r="J135" s="16">
        <v>0</v>
      </c>
      <c r="K135" s="16">
        <v>0</v>
      </c>
      <c r="L135" s="16">
        <v>0</v>
      </c>
      <c r="M135" s="4"/>
      <c r="N135" s="16">
        <v>0</v>
      </c>
      <c r="O135" s="16"/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7"/>
      <c r="X135" s="17"/>
      <c r="Z135"/>
      <c r="AA135"/>
    </row>
    <row r="136" spans="1:27" x14ac:dyDescent="0.25">
      <c r="A136" t="s">
        <v>271</v>
      </c>
      <c r="B136" t="s">
        <v>54</v>
      </c>
      <c r="C136" t="s">
        <v>337</v>
      </c>
      <c r="D136" s="16">
        <v>0</v>
      </c>
      <c r="E136" s="16">
        <v>0</v>
      </c>
      <c r="F136" s="16">
        <v>0</v>
      </c>
      <c r="G136" s="16">
        <v>0</v>
      </c>
      <c r="H136" s="17"/>
      <c r="I136" s="16">
        <v>0</v>
      </c>
      <c r="J136" s="16">
        <v>0</v>
      </c>
      <c r="K136" s="16">
        <v>0</v>
      </c>
      <c r="L136" s="16">
        <v>0</v>
      </c>
      <c r="M136" s="4"/>
      <c r="N136" s="16">
        <v>0</v>
      </c>
      <c r="O136" s="16"/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7"/>
      <c r="X136" s="17"/>
      <c r="Z136"/>
      <c r="AA136"/>
    </row>
    <row r="137" spans="1:27" x14ac:dyDescent="0.25">
      <c r="A137" t="s">
        <v>271</v>
      </c>
      <c r="B137" t="s">
        <v>558</v>
      </c>
      <c r="C137" t="s">
        <v>345</v>
      </c>
      <c r="D137" s="16"/>
      <c r="E137" s="16"/>
      <c r="F137" s="16"/>
      <c r="G137" s="16"/>
      <c r="H137" s="17"/>
      <c r="I137" s="16"/>
      <c r="J137" s="16"/>
      <c r="K137" s="16"/>
      <c r="L137" s="16"/>
      <c r="M137" s="4"/>
      <c r="N137" s="16"/>
      <c r="O137" s="16"/>
      <c r="P137" s="16"/>
      <c r="Q137" s="16"/>
      <c r="R137" s="16"/>
      <c r="S137" s="16"/>
      <c r="T137" s="16"/>
      <c r="U137" s="16"/>
      <c r="V137" s="16"/>
      <c r="W137" s="17"/>
      <c r="X137" s="17"/>
      <c r="Z137"/>
      <c r="AA137"/>
    </row>
    <row r="138" spans="1:27" x14ac:dyDescent="0.25">
      <c r="A138" t="s">
        <v>271</v>
      </c>
      <c r="B138" t="s">
        <v>251</v>
      </c>
      <c r="C138" t="s">
        <v>518</v>
      </c>
      <c r="D138" s="16">
        <v>0</v>
      </c>
      <c r="E138" s="16">
        <v>0</v>
      </c>
      <c r="F138" s="16">
        <v>0</v>
      </c>
      <c r="G138" s="16">
        <v>0</v>
      </c>
      <c r="H138" s="17"/>
      <c r="I138" s="16">
        <v>0</v>
      </c>
      <c r="J138" s="16">
        <v>0</v>
      </c>
      <c r="K138" s="16">
        <v>0</v>
      </c>
      <c r="L138" s="16">
        <v>0</v>
      </c>
      <c r="M138" s="4"/>
      <c r="N138" s="16">
        <v>0</v>
      </c>
      <c r="O138" s="16"/>
      <c r="P138" s="16">
        <v>0</v>
      </c>
      <c r="Q138" s="16">
        <v>0</v>
      </c>
      <c r="R138" s="16">
        <v>0</v>
      </c>
      <c r="S138" s="16">
        <v>5.3544019202285902E-2</v>
      </c>
      <c r="T138" s="16">
        <v>0</v>
      </c>
      <c r="U138" s="16">
        <v>0</v>
      </c>
      <c r="V138" s="16">
        <v>3.95819153031787E-2</v>
      </c>
      <c r="W138" s="17"/>
      <c r="X138" s="17"/>
      <c r="Z138"/>
      <c r="AA138"/>
    </row>
    <row r="139" spans="1:27" x14ac:dyDescent="0.25">
      <c r="A139" t="s">
        <v>271</v>
      </c>
      <c r="B139" t="s">
        <v>559</v>
      </c>
      <c r="C139" t="s">
        <v>519</v>
      </c>
      <c r="D139" s="16"/>
      <c r="E139" s="16"/>
      <c r="F139" s="16"/>
      <c r="G139" s="16"/>
      <c r="H139" s="17"/>
      <c r="I139" s="16"/>
      <c r="J139" s="16"/>
      <c r="K139" s="16"/>
      <c r="L139" s="16"/>
      <c r="M139" s="4"/>
      <c r="N139" s="16"/>
      <c r="O139" s="16"/>
      <c r="P139" s="16"/>
      <c r="Q139" s="16"/>
      <c r="R139" s="16"/>
      <c r="S139" s="16"/>
      <c r="T139" s="16"/>
      <c r="U139" s="16"/>
      <c r="V139" s="16"/>
      <c r="W139" s="17"/>
      <c r="X139" s="17"/>
      <c r="Z139"/>
      <c r="AA139"/>
    </row>
    <row r="140" spans="1:27" x14ac:dyDescent="0.25">
      <c r="A140" t="s">
        <v>271</v>
      </c>
      <c r="B140" t="s">
        <v>128</v>
      </c>
      <c r="C140" t="s">
        <v>331</v>
      </c>
      <c r="D140" s="16">
        <v>0</v>
      </c>
      <c r="E140" s="16">
        <v>0</v>
      </c>
      <c r="F140" s="16">
        <v>7.0289698999999997E-2</v>
      </c>
      <c r="G140" s="16">
        <v>0</v>
      </c>
      <c r="H140" s="17"/>
      <c r="I140" s="16">
        <v>0</v>
      </c>
      <c r="J140" s="16">
        <v>0</v>
      </c>
      <c r="K140" s="16">
        <v>5.7811433000000002E-2</v>
      </c>
      <c r="L140" s="16">
        <v>0.25610570300000002</v>
      </c>
      <c r="M140" s="4" t="s">
        <v>442</v>
      </c>
      <c r="N140" s="16">
        <v>0</v>
      </c>
      <c r="O140" s="16"/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>
        <v>0</v>
      </c>
      <c r="W140" s="17"/>
      <c r="X140" s="17"/>
      <c r="Z140"/>
      <c r="AA140"/>
    </row>
    <row r="141" spans="1:27" x14ac:dyDescent="0.25">
      <c r="A141" t="s">
        <v>271</v>
      </c>
      <c r="B141" t="s">
        <v>560</v>
      </c>
      <c r="C141" t="s">
        <v>347</v>
      </c>
      <c r="D141" s="16"/>
      <c r="E141" s="16"/>
      <c r="F141" s="16"/>
      <c r="G141" s="16"/>
      <c r="H141" s="17"/>
      <c r="I141" s="16"/>
      <c r="J141" s="16"/>
      <c r="K141" s="16"/>
      <c r="L141" s="16"/>
      <c r="M141" s="4"/>
      <c r="N141" s="16"/>
      <c r="O141" s="16"/>
      <c r="P141" s="16"/>
      <c r="Q141" s="16"/>
      <c r="R141" s="16"/>
      <c r="S141" s="16"/>
      <c r="T141" s="16"/>
      <c r="U141" s="16"/>
      <c r="V141" s="16"/>
      <c r="W141" s="17"/>
      <c r="X141" s="17"/>
      <c r="Z141"/>
      <c r="AA141"/>
    </row>
    <row r="142" spans="1:27" x14ac:dyDescent="0.25">
      <c r="A142" t="s">
        <v>271</v>
      </c>
      <c r="B142" t="s">
        <v>45</v>
      </c>
      <c r="C142" t="s">
        <v>520</v>
      </c>
      <c r="D142" s="16">
        <v>0</v>
      </c>
      <c r="E142" s="16">
        <v>0</v>
      </c>
      <c r="F142" s="16">
        <v>0</v>
      </c>
      <c r="G142" s="16">
        <v>0</v>
      </c>
      <c r="H142" s="17"/>
      <c r="I142" s="16">
        <v>0</v>
      </c>
      <c r="J142" s="16">
        <v>4.9157950829999999</v>
      </c>
      <c r="K142" s="16">
        <v>12.28532736</v>
      </c>
      <c r="L142" s="16">
        <v>41.091382330000002</v>
      </c>
      <c r="M142" s="5" t="s">
        <v>444</v>
      </c>
      <c r="N142" s="16">
        <v>4.9681600462815202E-2</v>
      </c>
      <c r="O142" s="16"/>
      <c r="P142" s="16">
        <v>0</v>
      </c>
      <c r="Q142" s="16">
        <v>0</v>
      </c>
      <c r="R142" s="16">
        <v>0</v>
      </c>
      <c r="S142" s="16">
        <v>0</v>
      </c>
      <c r="T142" s="16">
        <v>0</v>
      </c>
      <c r="U142" s="16">
        <v>0</v>
      </c>
      <c r="V142" s="16">
        <v>0</v>
      </c>
      <c r="W142" s="17"/>
      <c r="X142" s="17"/>
      <c r="Z142"/>
      <c r="AA142"/>
    </row>
    <row r="143" spans="1:27" x14ac:dyDescent="0.25">
      <c r="A143" t="s">
        <v>271</v>
      </c>
      <c r="B143" t="s">
        <v>38</v>
      </c>
      <c r="C143" t="s">
        <v>521</v>
      </c>
      <c r="D143" s="16">
        <v>0</v>
      </c>
      <c r="E143" s="16">
        <v>0</v>
      </c>
      <c r="F143" s="16">
        <v>0</v>
      </c>
      <c r="G143" s="16">
        <v>0</v>
      </c>
      <c r="H143" s="17"/>
      <c r="I143" s="16">
        <v>0</v>
      </c>
      <c r="J143" s="16">
        <v>0</v>
      </c>
      <c r="K143" s="16">
        <v>0</v>
      </c>
      <c r="L143" s="16">
        <v>0</v>
      </c>
      <c r="M143" s="4"/>
      <c r="N143" s="16">
        <v>0</v>
      </c>
      <c r="O143" s="16"/>
      <c r="P143" s="16">
        <v>0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17"/>
      <c r="X143" s="17"/>
      <c r="Z143"/>
      <c r="AA143"/>
    </row>
    <row r="144" spans="1:27" x14ac:dyDescent="0.25">
      <c r="A144" t="s">
        <v>271</v>
      </c>
      <c r="B144" t="s">
        <v>205</v>
      </c>
      <c r="C144" t="s">
        <v>522</v>
      </c>
      <c r="D144" s="16">
        <v>0</v>
      </c>
      <c r="E144" s="16">
        <v>0</v>
      </c>
      <c r="F144" s="16">
        <v>0</v>
      </c>
      <c r="G144" s="16">
        <v>0.19083071300000001</v>
      </c>
      <c r="H144" s="17"/>
      <c r="I144" s="16">
        <v>0</v>
      </c>
      <c r="J144" s="16">
        <v>0</v>
      </c>
      <c r="K144" s="16">
        <v>0</v>
      </c>
      <c r="L144" s="16">
        <v>0</v>
      </c>
      <c r="M144" s="4"/>
      <c r="N144" s="16">
        <v>0</v>
      </c>
      <c r="O144" s="16"/>
      <c r="P144" s="16">
        <v>0</v>
      </c>
      <c r="Q144" s="16">
        <v>0</v>
      </c>
      <c r="R144" s="16">
        <v>0</v>
      </c>
      <c r="S144" s="16">
        <v>4.55770136641441E-2</v>
      </c>
      <c r="T144" s="16">
        <v>0.102857198153414</v>
      </c>
      <c r="U144" s="16">
        <v>0.13424729919100101</v>
      </c>
      <c r="V144" s="16">
        <v>0</v>
      </c>
      <c r="W144" s="17"/>
      <c r="X144" s="17"/>
      <c r="Z144"/>
      <c r="AA144"/>
    </row>
    <row r="145" spans="1:27" x14ac:dyDescent="0.25">
      <c r="A145" t="s">
        <v>271</v>
      </c>
      <c r="B145" t="s">
        <v>108</v>
      </c>
      <c r="C145" s="1" t="s">
        <v>335</v>
      </c>
      <c r="D145" s="16">
        <v>0</v>
      </c>
      <c r="E145" s="16">
        <v>0</v>
      </c>
      <c r="F145" s="16">
        <v>0</v>
      </c>
      <c r="G145" s="16">
        <v>0</v>
      </c>
      <c r="H145" s="17"/>
      <c r="I145" s="16">
        <v>0</v>
      </c>
      <c r="J145" s="16">
        <v>0</v>
      </c>
      <c r="K145" s="16">
        <v>0</v>
      </c>
      <c r="L145" s="16">
        <v>0</v>
      </c>
      <c r="M145" s="4"/>
      <c r="N145" s="16">
        <v>0</v>
      </c>
      <c r="O145" s="16"/>
      <c r="P145" s="16">
        <v>0</v>
      </c>
      <c r="Q145" s="16">
        <v>0</v>
      </c>
      <c r="R145" s="16">
        <v>0.25388425661945901</v>
      </c>
      <c r="S145" s="16">
        <v>0</v>
      </c>
      <c r="T145" s="16">
        <v>5.9620411672452897E-2</v>
      </c>
      <c r="U145" s="16">
        <v>0</v>
      </c>
      <c r="V145" s="16">
        <v>0</v>
      </c>
      <c r="W145" s="17"/>
      <c r="X145" s="17"/>
      <c r="Z145"/>
      <c r="AA145"/>
    </row>
    <row r="146" spans="1:27" x14ac:dyDescent="0.25">
      <c r="A146" t="s">
        <v>271</v>
      </c>
      <c r="B146" t="s">
        <v>99</v>
      </c>
      <c r="C146" s="1" t="s">
        <v>523</v>
      </c>
      <c r="D146" s="16">
        <v>19.540425670000001</v>
      </c>
      <c r="E146" s="16">
        <v>22.21838279</v>
      </c>
      <c r="F146" s="16">
        <v>20.014991770000002</v>
      </c>
      <c r="G146" s="16">
        <v>27.468451000000002</v>
      </c>
      <c r="H146" s="17"/>
      <c r="I146" s="16">
        <v>46.686572409999997</v>
      </c>
      <c r="J146" s="16">
        <v>88.949302669999994</v>
      </c>
      <c r="K146" s="16">
        <v>126.12527590000001</v>
      </c>
      <c r="L146" s="16">
        <v>155.76917950000001</v>
      </c>
      <c r="M146" s="5" t="s">
        <v>443</v>
      </c>
      <c r="N146" s="16">
        <v>18.363049619091999</v>
      </c>
      <c r="O146" s="16"/>
      <c r="P146" s="16">
        <v>20.3347210307608</v>
      </c>
      <c r="Q146" s="16">
        <v>26.649713596260501</v>
      </c>
      <c r="R146" s="16">
        <v>19.860641961705799</v>
      </c>
      <c r="S146" s="16">
        <v>14.806648535857899</v>
      </c>
      <c r="T146" s="16">
        <v>15.3554614041336</v>
      </c>
      <c r="U146" s="16">
        <v>18.306712347744899</v>
      </c>
      <c r="V146" s="16">
        <v>14.7293670306963</v>
      </c>
      <c r="W146" s="17"/>
      <c r="X146" s="17"/>
      <c r="Z146"/>
      <c r="AA146"/>
    </row>
    <row r="147" spans="1:27" x14ac:dyDescent="0.25">
      <c r="A147" t="s">
        <v>271</v>
      </c>
      <c r="B147" t="s">
        <v>197</v>
      </c>
      <c r="C147" s="1" t="s">
        <v>339</v>
      </c>
      <c r="D147" s="16">
        <v>18.196611709999999</v>
      </c>
      <c r="E147" s="16">
        <v>15.40298915</v>
      </c>
      <c r="F147" s="16">
        <v>15.65756099</v>
      </c>
      <c r="G147" s="16">
        <v>16.411092140000001</v>
      </c>
      <c r="H147" s="17"/>
      <c r="I147" s="16">
        <v>26.244729240000002</v>
      </c>
      <c r="J147" s="16">
        <v>27.949487810000001</v>
      </c>
      <c r="K147" s="16">
        <v>42.982192019999999</v>
      </c>
      <c r="L147" s="16">
        <v>43.342785489999997</v>
      </c>
      <c r="M147" s="4"/>
      <c r="N147" s="16">
        <v>14.5953905842726</v>
      </c>
      <c r="O147" s="16"/>
      <c r="P147" s="16">
        <v>13.3337956044137</v>
      </c>
      <c r="Q147" s="16">
        <v>10.251399009543</v>
      </c>
      <c r="R147" s="16">
        <v>10.064547991824799</v>
      </c>
      <c r="S147" s="16">
        <v>8.9589480619524604</v>
      </c>
      <c r="T147" s="16">
        <v>10.7644025978425</v>
      </c>
      <c r="U147" s="16">
        <v>15.3017356155657</v>
      </c>
      <c r="V147" s="16">
        <v>11.267989887085101</v>
      </c>
      <c r="W147" s="17"/>
      <c r="X147" s="17"/>
      <c r="Z147"/>
      <c r="AA147"/>
    </row>
    <row r="148" spans="1:27" x14ac:dyDescent="0.25">
      <c r="A148" t="s">
        <v>271</v>
      </c>
      <c r="B148" t="s">
        <v>167</v>
      </c>
      <c r="C148" s="1" t="s">
        <v>334</v>
      </c>
      <c r="D148" s="16">
        <v>24.137774610000001</v>
      </c>
      <c r="E148" s="16">
        <v>17.215151590000001</v>
      </c>
      <c r="F148" s="16">
        <v>21.255254239999999</v>
      </c>
      <c r="G148" s="16">
        <v>21.30956188</v>
      </c>
      <c r="H148" s="17"/>
      <c r="I148" s="16">
        <v>27.916899539999999</v>
      </c>
      <c r="J148" s="16">
        <v>34.440953620000002</v>
      </c>
      <c r="K148" s="16">
        <v>37.814085609999999</v>
      </c>
      <c r="L148" s="16">
        <v>31.14639352</v>
      </c>
      <c r="M148" s="4"/>
      <c r="N148" s="16">
        <v>17.412058216258298</v>
      </c>
      <c r="O148" s="16"/>
      <c r="P148" s="16">
        <v>13.7427791924879</v>
      </c>
      <c r="Q148" s="16">
        <v>16.464505645976701</v>
      </c>
      <c r="R148" s="16">
        <v>16.643142281905298</v>
      </c>
      <c r="S148" s="16">
        <v>11.239234716754201</v>
      </c>
      <c r="T148" s="16">
        <v>15.4207389109561</v>
      </c>
      <c r="U148" s="16">
        <v>19.0511151673151</v>
      </c>
      <c r="V148" s="16">
        <v>15.5719040183379</v>
      </c>
      <c r="W148" s="17"/>
      <c r="X148" s="17"/>
      <c r="Z148"/>
      <c r="AA148"/>
    </row>
    <row r="149" spans="1:27" x14ac:dyDescent="0.25">
      <c r="A149" t="s">
        <v>271</v>
      </c>
      <c r="B149" t="s">
        <v>166</v>
      </c>
      <c r="C149" s="1" t="s">
        <v>336</v>
      </c>
      <c r="D149" s="16">
        <v>0</v>
      </c>
      <c r="E149" s="16">
        <v>0</v>
      </c>
      <c r="F149" s="16">
        <v>0</v>
      </c>
      <c r="G149" s="16">
        <v>0</v>
      </c>
      <c r="H149" s="17"/>
      <c r="I149" s="16">
        <v>0</v>
      </c>
      <c r="J149" s="16">
        <v>0</v>
      </c>
      <c r="K149" s="16">
        <v>0</v>
      </c>
      <c r="L149" s="16">
        <v>0</v>
      </c>
      <c r="M149" s="4"/>
      <c r="N149" s="16">
        <v>0</v>
      </c>
      <c r="O149" s="16"/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v>0</v>
      </c>
      <c r="V149" s="16">
        <v>0</v>
      </c>
      <c r="W149" s="17"/>
      <c r="X149" s="17"/>
      <c r="Z149"/>
      <c r="AA149"/>
    </row>
    <row r="150" spans="1:27" x14ac:dyDescent="0.25">
      <c r="A150" t="s">
        <v>271</v>
      </c>
      <c r="B150" t="s">
        <v>165</v>
      </c>
      <c r="C150" s="1" t="s">
        <v>341</v>
      </c>
      <c r="D150" s="16">
        <v>0</v>
      </c>
      <c r="E150" s="16">
        <v>0</v>
      </c>
      <c r="F150" s="16">
        <v>0</v>
      </c>
      <c r="G150" s="16">
        <v>0</v>
      </c>
      <c r="H150" s="17"/>
      <c r="I150" s="16">
        <v>0</v>
      </c>
      <c r="J150" s="16">
        <v>0</v>
      </c>
      <c r="K150" s="16">
        <v>0</v>
      </c>
      <c r="L150" s="16">
        <v>0.12192204600000001</v>
      </c>
      <c r="M150" s="4"/>
      <c r="N150" s="16">
        <v>0</v>
      </c>
      <c r="O150" s="16"/>
      <c r="P150" s="16">
        <v>0</v>
      </c>
      <c r="Q150" s="16">
        <v>0</v>
      </c>
      <c r="R150" s="16">
        <v>0</v>
      </c>
      <c r="S150" s="16">
        <v>0</v>
      </c>
      <c r="T150" s="16">
        <v>0</v>
      </c>
      <c r="U150" s="16">
        <v>4.5234184822261499E-2</v>
      </c>
      <c r="V150" s="16">
        <v>0</v>
      </c>
      <c r="W150" s="17"/>
      <c r="X150" s="17"/>
      <c r="Z150"/>
      <c r="AA150"/>
    </row>
    <row r="151" spans="1:27" x14ac:dyDescent="0.25">
      <c r="A151" t="s">
        <v>271</v>
      </c>
      <c r="B151" t="s">
        <v>71</v>
      </c>
      <c r="C151" s="1" t="s">
        <v>332</v>
      </c>
      <c r="D151" s="16">
        <v>2.391580582</v>
      </c>
      <c r="E151" s="16">
        <v>0.92890460900000005</v>
      </c>
      <c r="F151" s="16">
        <v>2.2564063760000002</v>
      </c>
      <c r="G151" s="16">
        <v>3.532897534</v>
      </c>
      <c r="H151" s="17"/>
      <c r="I151" s="16">
        <v>0.74291642599999996</v>
      </c>
      <c r="J151" s="16">
        <v>7.2125581820000004</v>
      </c>
      <c r="K151" s="16">
        <v>10.67105143</v>
      </c>
      <c r="L151" s="16">
        <v>12.788818089999999</v>
      </c>
      <c r="M151" s="5" t="s">
        <v>444</v>
      </c>
      <c r="N151" s="16">
        <v>3.2183757592536102</v>
      </c>
      <c r="O151" s="16"/>
      <c r="P151" s="16">
        <v>2.8182428998064699</v>
      </c>
      <c r="Q151" s="16">
        <v>3.51092909614293</v>
      </c>
      <c r="R151" s="16">
        <v>3.5015407372338601</v>
      </c>
      <c r="S151" s="16">
        <v>1.7259112788554101</v>
      </c>
      <c r="T151" s="16">
        <v>2.8563322099726398</v>
      </c>
      <c r="U151" s="16">
        <v>3.9822155704186901</v>
      </c>
      <c r="V151" s="16">
        <v>1.2758637673867199</v>
      </c>
      <c r="W151" s="17"/>
      <c r="X151" s="17"/>
      <c r="Z151"/>
      <c r="AA151"/>
    </row>
    <row r="152" spans="1:27" x14ac:dyDescent="0.25">
      <c r="A152" t="s">
        <v>271</v>
      </c>
      <c r="B152" t="s">
        <v>137</v>
      </c>
      <c r="C152" s="1" t="s">
        <v>330</v>
      </c>
      <c r="D152" s="16">
        <v>0</v>
      </c>
      <c r="E152" s="16">
        <v>0</v>
      </c>
      <c r="F152" s="16">
        <v>0</v>
      </c>
      <c r="G152" s="16">
        <v>0</v>
      </c>
      <c r="H152" s="17"/>
      <c r="I152" s="16">
        <v>0</v>
      </c>
      <c r="J152" s="16">
        <v>0</v>
      </c>
      <c r="K152" s="16">
        <v>0.23958027600000001</v>
      </c>
      <c r="L152" s="16">
        <v>0</v>
      </c>
      <c r="M152" s="4"/>
      <c r="N152" s="16">
        <v>0</v>
      </c>
      <c r="O152" s="16"/>
      <c r="P152" s="16">
        <v>0</v>
      </c>
      <c r="Q152" s="16">
        <v>0</v>
      </c>
      <c r="R152" s="16">
        <v>0</v>
      </c>
      <c r="S152" s="16">
        <v>0</v>
      </c>
      <c r="T152" s="16">
        <v>6.7043660832194693E-2</v>
      </c>
      <c r="U152" s="16">
        <v>0</v>
      </c>
      <c r="V152" s="16">
        <v>0</v>
      </c>
      <c r="W152" s="17"/>
      <c r="X152" s="17"/>
      <c r="Z152"/>
      <c r="AA152"/>
    </row>
    <row r="153" spans="1:27" x14ac:dyDescent="0.25">
      <c r="A153" t="s">
        <v>271</v>
      </c>
      <c r="B153" t="s">
        <v>187</v>
      </c>
      <c r="C153" s="1" t="s">
        <v>340</v>
      </c>
      <c r="D153" s="16">
        <v>0</v>
      </c>
      <c r="E153" s="16">
        <v>0</v>
      </c>
      <c r="F153" s="16">
        <v>0</v>
      </c>
      <c r="G153" s="16">
        <v>0</v>
      </c>
      <c r="H153" s="17"/>
      <c r="I153" s="16">
        <v>0</v>
      </c>
      <c r="J153" s="16">
        <v>0.14070845300000001</v>
      </c>
      <c r="K153" s="16">
        <v>9.9564133999999999E-2</v>
      </c>
      <c r="L153" s="16">
        <v>0.14702364400000001</v>
      </c>
      <c r="M153" s="4"/>
      <c r="N153" s="16">
        <v>6.6837447245726406E-2</v>
      </c>
      <c r="O153" s="16"/>
      <c r="P153" s="16">
        <v>5.6698718470371098E-2</v>
      </c>
      <c r="Q153" s="16">
        <v>0.22603040259482199</v>
      </c>
      <c r="R153" s="16">
        <v>0.29661314294593599</v>
      </c>
      <c r="S153" s="16">
        <v>7.40750592449924E-2</v>
      </c>
      <c r="T153" s="16">
        <v>0</v>
      </c>
      <c r="U153" s="16">
        <v>0.109094210453689</v>
      </c>
      <c r="V153" s="16">
        <v>0</v>
      </c>
      <c r="W153" s="17"/>
      <c r="X153" s="17"/>
      <c r="Z153"/>
      <c r="AA153"/>
    </row>
    <row r="154" spans="1:27" x14ac:dyDescent="0.25">
      <c r="A154" t="s">
        <v>271</v>
      </c>
      <c r="B154" t="s">
        <v>158</v>
      </c>
      <c r="C154" s="1" t="s">
        <v>342</v>
      </c>
      <c r="D154" s="16">
        <v>3.239321903</v>
      </c>
      <c r="E154" s="16">
        <v>3.2293095539999999</v>
      </c>
      <c r="F154" s="16">
        <v>1.6639488730000001</v>
      </c>
      <c r="G154" s="16">
        <v>0.20300850200000001</v>
      </c>
      <c r="H154" s="17" t="s">
        <v>551</v>
      </c>
      <c r="I154" s="16">
        <v>7.8264457999999995E-2</v>
      </c>
      <c r="J154" s="16">
        <v>0</v>
      </c>
      <c r="K154" s="16">
        <v>0</v>
      </c>
      <c r="L154" s="16">
        <v>1.0104534080000001</v>
      </c>
      <c r="M154" s="4" t="s">
        <v>442</v>
      </c>
      <c r="N154" s="16">
        <v>1.96866662796503</v>
      </c>
      <c r="O154" s="16"/>
      <c r="P154" s="16">
        <v>7.1254825830400899</v>
      </c>
      <c r="Q154" s="16">
        <v>9.7645133920963207</v>
      </c>
      <c r="R154" s="16">
        <v>6.5815759936585598</v>
      </c>
      <c r="S154" s="16">
        <v>3.7818684792716102</v>
      </c>
      <c r="T154" s="16">
        <v>3.7203136883610601</v>
      </c>
      <c r="U154" s="16">
        <v>3.8559844567631298</v>
      </c>
      <c r="V154" s="16">
        <v>2.0967831710870999</v>
      </c>
      <c r="W154" s="5" t="s">
        <v>442</v>
      </c>
      <c r="X154" s="17"/>
      <c r="Z154"/>
      <c r="AA154"/>
    </row>
    <row r="155" spans="1:27" x14ac:dyDescent="0.25">
      <c r="A155" t="s">
        <v>271</v>
      </c>
      <c r="B155" t="s">
        <v>168</v>
      </c>
      <c r="C155" s="1" t="s">
        <v>524</v>
      </c>
      <c r="D155" s="16">
        <v>0.54928653999999999</v>
      </c>
      <c r="E155" s="16">
        <v>9.9561593000000004E-2</v>
      </c>
      <c r="F155" s="16">
        <v>0.96738205899999996</v>
      </c>
      <c r="G155" s="16">
        <v>0.30981439</v>
      </c>
      <c r="H155" s="17" t="s">
        <v>552</v>
      </c>
      <c r="I155" s="16">
        <v>1.8314223759999999</v>
      </c>
      <c r="J155" s="16">
        <v>4.4274933030000003</v>
      </c>
      <c r="K155" s="16">
        <v>0.59673476800000003</v>
      </c>
      <c r="L155" s="16">
        <v>3.6715915460000002</v>
      </c>
      <c r="M155" s="4" t="s">
        <v>442</v>
      </c>
      <c r="N155" s="16">
        <v>0.73441190673269297</v>
      </c>
      <c r="O155" s="16"/>
      <c r="P155" s="16">
        <v>5.72033925912499</v>
      </c>
      <c r="Q155" s="16">
        <v>7.2251024011158904</v>
      </c>
      <c r="R155" s="16">
        <v>4.0295492568568303</v>
      </c>
      <c r="S155" s="16">
        <v>2.0718447473702799</v>
      </c>
      <c r="T155" s="16">
        <v>1.4472384587476399</v>
      </c>
      <c r="U155" s="16">
        <v>1.7980957625049301</v>
      </c>
      <c r="V155" s="16">
        <v>1.3674927213013299</v>
      </c>
      <c r="W155" s="5" t="s">
        <v>443</v>
      </c>
      <c r="X155" s="17"/>
      <c r="Z155"/>
      <c r="AA155"/>
    </row>
    <row r="156" spans="1:27" x14ac:dyDescent="0.25">
      <c r="A156" t="s">
        <v>271</v>
      </c>
      <c r="B156" t="s">
        <v>198</v>
      </c>
      <c r="C156" s="1" t="s">
        <v>525</v>
      </c>
      <c r="D156" s="16">
        <v>2.5796690500000001</v>
      </c>
      <c r="E156" s="16">
        <v>2.4441735109999998</v>
      </c>
      <c r="F156" s="16">
        <v>4.7755360270000002</v>
      </c>
      <c r="G156" s="16">
        <v>0.55114096800000001</v>
      </c>
      <c r="H156" s="17" t="s">
        <v>551</v>
      </c>
      <c r="I156" s="16">
        <v>0.254973059</v>
      </c>
      <c r="J156" s="16">
        <v>1.500236471</v>
      </c>
      <c r="K156" s="16">
        <v>0.53077744100000002</v>
      </c>
      <c r="L156" s="16">
        <v>0.47027075000000002</v>
      </c>
      <c r="M156" s="4"/>
      <c r="N156" s="16">
        <v>1.21145784171522</v>
      </c>
      <c r="O156" s="16"/>
      <c r="P156" s="16">
        <v>2.2367348101795899</v>
      </c>
      <c r="Q156" s="16">
        <v>4.1772308549231303</v>
      </c>
      <c r="R156" s="16">
        <v>6.0719914196375102</v>
      </c>
      <c r="S156" s="16">
        <v>5.2915918628600496</v>
      </c>
      <c r="T156" s="16">
        <v>5.5253787793167302</v>
      </c>
      <c r="U156" s="16">
        <v>5.0016084360614901</v>
      </c>
      <c r="V156" s="16">
        <v>4.2036821548462999</v>
      </c>
      <c r="W156" s="17"/>
      <c r="X156" s="17"/>
      <c r="Z156"/>
      <c r="AA156"/>
    </row>
    <row r="157" spans="1:27" x14ac:dyDescent="0.25">
      <c r="A157" t="s">
        <v>271</v>
      </c>
      <c r="B157" t="s">
        <v>188</v>
      </c>
      <c r="C157" s="1" t="s">
        <v>344</v>
      </c>
      <c r="D157" s="16">
        <v>9.3827942370000006</v>
      </c>
      <c r="E157" s="16">
        <v>9.6088966130000006</v>
      </c>
      <c r="F157" s="16">
        <v>4.337710585</v>
      </c>
      <c r="G157" s="16">
        <v>3.528121735</v>
      </c>
      <c r="H157" s="17" t="s">
        <v>552</v>
      </c>
      <c r="I157" s="16">
        <v>0.47606029399999999</v>
      </c>
      <c r="J157" s="16">
        <v>27.610764719999999</v>
      </c>
      <c r="K157" s="16">
        <v>2.2085471719999998</v>
      </c>
      <c r="L157" s="16">
        <v>6.7734721960000002</v>
      </c>
      <c r="M157" s="5" t="s">
        <v>443</v>
      </c>
      <c r="N157" s="16">
        <v>5.8733717350115402</v>
      </c>
      <c r="O157" s="16"/>
      <c r="P157" s="16">
        <v>13.7863250124565</v>
      </c>
      <c r="Q157" s="16">
        <v>11.9560840093745</v>
      </c>
      <c r="R157" s="16">
        <v>2.07507908442363</v>
      </c>
      <c r="S157" s="16">
        <v>1.1375615975504201</v>
      </c>
      <c r="T157" s="16">
        <v>1.0459060322762299</v>
      </c>
      <c r="U157" s="16">
        <v>2.1872578086593299</v>
      </c>
      <c r="V157" s="16">
        <v>1.5884266754565599</v>
      </c>
      <c r="W157" s="5" t="s">
        <v>443</v>
      </c>
      <c r="X157" s="17"/>
      <c r="Z157"/>
      <c r="AA157"/>
    </row>
    <row r="158" spans="1:27" x14ac:dyDescent="0.25">
      <c r="A158" t="s">
        <v>271</v>
      </c>
      <c r="B158" t="s">
        <v>159</v>
      </c>
      <c r="C158" s="1" t="s">
        <v>348</v>
      </c>
      <c r="D158" s="16">
        <v>34.135089360000002</v>
      </c>
      <c r="E158" s="16">
        <v>36.441540000000003</v>
      </c>
      <c r="F158" s="16">
        <v>35.026021610000001</v>
      </c>
      <c r="G158" s="16">
        <v>50.127297509999998</v>
      </c>
      <c r="H158" s="17"/>
      <c r="I158" s="16">
        <v>58.429986669999998</v>
      </c>
      <c r="J158" s="16">
        <v>136.2642434</v>
      </c>
      <c r="K158" s="16">
        <v>72.892928209999994</v>
      </c>
      <c r="L158" s="16">
        <v>110.8617254</v>
      </c>
      <c r="M158" s="4"/>
      <c r="N158" s="16">
        <v>49.9878991552579</v>
      </c>
      <c r="O158" s="16"/>
      <c r="P158" s="16">
        <v>200.144201753251</v>
      </c>
      <c r="Q158" s="16">
        <v>143.945745615817</v>
      </c>
      <c r="R158" s="16">
        <v>54.926294876205198</v>
      </c>
      <c r="S158" s="16">
        <v>32.539114706626997</v>
      </c>
      <c r="T158" s="16">
        <v>27.946769015243301</v>
      </c>
      <c r="U158" s="16">
        <v>24.582770482805302</v>
      </c>
      <c r="V158" s="16">
        <v>22.517837833841799</v>
      </c>
      <c r="W158" s="5" t="s">
        <v>443</v>
      </c>
      <c r="X158" s="17"/>
      <c r="Z158"/>
      <c r="AA158"/>
    </row>
    <row r="159" spans="1:27" x14ac:dyDescent="0.25">
      <c r="A159" t="s">
        <v>271</v>
      </c>
      <c r="B159" t="s">
        <v>147</v>
      </c>
      <c r="C159" s="1" t="s">
        <v>526</v>
      </c>
      <c r="D159" s="16">
        <v>1.237241005</v>
      </c>
      <c r="E159" s="16">
        <v>3.2517353149999999</v>
      </c>
      <c r="F159" s="16">
        <v>0.68093145799999999</v>
      </c>
      <c r="G159" s="16">
        <v>0.58153477099999995</v>
      </c>
      <c r="H159" s="17"/>
      <c r="I159" s="16">
        <v>2.510984686</v>
      </c>
      <c r="J159" s="16">
        <v>19.78712625</v>
      </c>
      <c r="K159" s="16">
        <v>2.2401930210000001</v>
      </c>
      <c r="L159" s="16">
        <v>7.2776703810000001</v>
      </c>
      <c r="M159" s="4"/>
      <c r="N159" s="16">
        <v>0.22557638445432701</v>
      </c>
      <c r="O159" s="16"/>
      <c r="P159" s="16">
        <v>58.1090990923216</v>
      </c>
      <c r="Q159" s="16">
        <v>13.053255749850999</v>
      </c>
      <c r="R159" s="16">
        <v>8.9428862598199803</v>
      </c>
      <c r="S159" s="16">
        <v>3.6667154326271199</v>
      </c>
      <c r="T159" s="16">
        <v>1.1910930773092201</v>
      </c>
      <c r="U159" s="16">
        <v>0.67502042718220401</v>
      </c>
      <c r="V159" s="16">
        <v>0.36962523849291901</v>
      </c>
      <c r="W159" s="5" t="s">
        <v>444</v>
      </c>
      <c r="X159" s="5" t="s">
        <v>443</v>
      </c>
      <c r="Z159"/>
      <c r="AA159"/>
    </row>
    <row r="160" spans="1:27" x14ac:dyDescent="0.25">
      <c r="A160" t="s">
        <v>271</v>
      </c>
      <c r="B160" t="s">
        <v>102</v>
      </c>
      <c r="C160" s="1" t="s">
        <v>338</v>
      </c>
      <c r="D160" s="16">
        <v>4.9218947750000002</v>
      </c>
      <c r="E160" s="16">
        <v>5.2221890530000001</v>
      </c>
      <c r="F160" s="16">
        <v>0.92496563399999998</v>
      </c>
      <c r="G160" s="16">
        <v>3.2726370569999998</v>
      </c>
      <c r="H160" s="17"/>
      <c r="I160" s="16">
        <v>15.83622209</v>
      </c>
      <c r="J160" s="16">
        <v>34.558063060000002</v>
      </c>
      <c r="K160" s="16">
        <v>7.0641996330000003</v>
      </c>
      <c r="L160" s="16">
        <v>20.70253743</v>
      </c>
      <c r="M160" s="4"/>
      <c r="N160" s="16">
        <v>1.96983705996739</v>
      </c>
      <c r="O160" s="16"/>
      <c r="P160" s="16">
        <v>44.8701927205178</v>
      </c>
      <c r="Q160" s="16">
        <v>27.7977080613285</v>
      </c>
      <c r="R160" s="16">
        <v>19.6852373432124</v>
      </c>
      <c r="S160" s="16">
        <v>10.188007078180499</v>
      </c>
      <c r="T160" s="16">
        <v>3.6495348310319602</v>
      </c>
      <c r="U160" s="16">
        <v>3.5724786633705201</v>
      </c>
      <c r="V160" s="16">
        <v>2.09205247946052</v>
      </c>
      <c r="W160" s="5" t="s">
        <v>444</v>
      </c>
      <c r="X160" s="5" t="s">
        <v>443</v>
      </c>
      <c r="Z160"/>
      <c r="AA160"/>
    </row>
    <row r="161" spans="1:27" x14ac:dyDescent="0.25">
      <c r="A161" t="s">
        <v>271</v>
      </c>
      <c r="B161" t="s">
        <v>148</v>
      </c>
      <c r="C161" t="s">
        <v>346</v>
      </c>
      <c r="D161" s="16">
        <v>35.920944390000002</v>
      </c>
      <c r="E161" s="16">
        <v>42.710739340000003</v>
      </c>
      <c r="F161" s="16">
        <v>29.406521049999998</v>
      </c>
      <c r="G161" s="16">
        <v>13.26245087</v>
      </c>
      <c r="H161" s="17"/>
      <c r="I161" s="16">
        <v>23.933100530000001</v>
      </c>
      <c r="J161" s="16">
        <v>4.6726641679999998</v>
      </c>
      <c r="K161" s="16">
        <v>3.532799936</v>
      </c>
      <c r="L161" s="16">
        <v>4.1466787539999999</v>
      </c>
      <c r="M161" s="4"/>
      <c r="N161" s="16">
        <v>41.168025509373201</v>
      </c>
      <c r="O161" s="16"/>
      <c r="P161" s="16">
        <v>75.159573955204706</v>
      </c>
      <c r="Q161" s="16">
        <v>32.834668215989602</v>
      </c>
      <c r="R161" s="16">
        <v>28.551410843149899</v>
      </c>
      <c r="S161" s="16">
        <v>22.981475119855201</v>
      </c>
      <c r="T161" s="16">
        <v>12.4210175794513</v>
      </c>
      <c r="U161" s="16">
        <v>13.697216012998201</v>
      </c>
      <c r="V161" s="16">
        <v>5.0318853081652497</v>
      </c>
      <c r="W161" s="17" t="s">
        <v>442</v>
      </c>
      <c r="X161" s="17"/>
      <c r="Z161"/>
      <c r="AA161"/>
    </row>
    <row r="162" spans="1:27" x14ac:dyDescent="0.25">
      <c r="A162" t="s">
        <v>272</v>
      </c>
      <c r="D162" s="16"/>
      <c r="E162" s="16"/>
      <c r="F162" s="16"/>
      <c r="G162" s="16"/>
      <c r="H162" s="17"/>
      <c r="I162" s="16"/>
      <c r="J162" s="16"/>
      <c r="K162" s="16"/>
      <c r="L162" s="16"/>
      <c r="M162" s="4"/>
      <c r="N162" s="16"/>
      <c r="O162" s="16"/>
      <c r="P162" s="16"/>
      <c r="Q162" s="16"/>
      <c r="R162" s="16"/>
      <c r="S162" s="16"/>
      <c r="T162" s="16"/>
      <c r="U162" s="16"/>
      <c r="V162" s="16"/>
      <c r="W162" s="17"/>
      <c r="X162" s="17"/>
      <c r="Z162"/>
      <c r="AA162"/>
    </row>
    <row r="163" spans="1:27" x14ac:dyDescent="0.25">
      <c r="A163" t="s">
        <v>273</v>
      </c>
      <c r="B163" t="s">
        <v>161</v>
      </c>
      <c r="C163" t="s">
        <v>527</v>
      </c>
      <c r="D163" s="16">
        <v>0</v>
      </c>
      <c r="E163" s="16">
        <v>0</v>
      </c>
      <c r="F163" s="16">
        <v>0</v>
      </c>
      <c r="G163" s="16">
        <v>0</v>
      </c>
      <c r="H163" s="17"/>
      <c r="I163" s="16">
        <v>0</v>
      </c>
      <c r="J163" s="16">
        <v>0</v>
      </c>
      <c r="K163" s="16">
        <v>0</v>
      </c>
      <c r="L163" s="16">
        <v>0</v>
      </c>
      <c r="M163" s="4"/>
      <c r="N163" s="16">
        <v>0</v>
      </c>
      <c r="O163" s="16"/>
      <c r="P163" s="16">
        <v>0</v>
      </c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17"/>
      <c r="X163" s="17"/>
      <c r="Z163"/>
      <c r="AA163"/>
    </row>
    <row r="164" spans="1:27" x14ac:dyDescent="0.25">
      <c r="A164" t="s">
        <v>273</v>
      </c>
      <c r="B164" t="s">
        <v>160</v>
      </c>
      <c r="C164" t="s">
        <v>528</v>
      </c>
      <c r="D164" s="16">
        <v>0</v>
      </c>
      <c r="E164" s="16">
        <v>2.0821085620000002</v>
      </c>
      <c r="F164" s="16">
        <v>0.140490536</v>
      </c>
      <c r="G164" s="16">
        <v>0.119982901</v>
      </c>
      <c r="H164" s="17"/>
      <c r="I164" s="16">
        <v>0.37004939599999997</v>
      </c>
      <c r="J164" s="16">
        <v>1.6330007609999999</v>
      </c>
      <c r="K164" s="16">
        <v>15.94586951</v>
      </c>
      <c r="L164" s="16">
        <v>29.177594939999999</v>
      </c>
      <c r="M164" s="5" t="s">
        <v>444</v>
      </c>
      <c r="N164" s="16">
        <v>0</v>
      </c>
      <c r="O164" s="16"/>
      <c r="P164" s="16">
        <v>0.329010262678892</v>
      </c>
      <c r="Q164" s="16">
        <v>0.52464199641478404</v>
      </c>
      <c r="R164" s="16">
        <v>0</v>
      </c>
      <c r="S164" s="16">
        <v>0.34387309424476897</v>
      </c>
      <c r="T164" s="16">
        <v>0</v>
      </c>
      <c r="U164" s="16">
        <v>0</v>
      </c>
      <c r="V164" s="16">
        <v>0</v>
      </c>
      <c r="W164" s="17"/>
      <c r="X164" s="17"/>
      <c r="Z164"/>
      <c r="AA164"/>
    </row>
    <row r="165" spans="1:27" x14ac:dyDescent="0.25">
      <c r="A165" t="s">
        <v>273</v>
      </c>
      <c r="B165" t="s">
        <v>47</v>
      </c>
      <c r="C165" t="s">
        <v>371</v>
      </c>
      <c r="D165" s="16">
        <v>0</v>
      </c>
      <c r="E165" s="16">
        <v>0</v>
      </c>
      <c r="F165" s="16">
        <v>0</v>
      </c>
      <c r="G165" s="16">
        <v>0</v>
      </c>
      <c r="H165" s="17"/>
      <c r="I165" s="16">
        <v>0</v>
      </c>
      <c r="J165" s="16">
        <v>0</v>
      </c>
      <c r="K165" s="16">
        <v>0</v>
      </c>
      <c r="L165" s="16">
        <v>0</v>
      </c>
      <c r="M165" s="4"/>
      <c r="N165" s="16">
        <v>0</v>
      </c>
      <c r="O165" s="16"/>
      <c r="P165" s="16">
        <v>0</v>
      </c>
      <c r="Q165" s="16">
        <v>0</v>
      </c>
      <c r="R165" s="16">
        <v>0</v>
      </c>
      <c r="S165" s="16">
        <v>0</v>
      </c>
      <c r="T165" s="16">
        <v>0</v>
      </c>
      <c r="U165" s="16">
        <v>0</v>
      </c>
      <c r="V165" s="16">
        <v>0</v>
      </c>
      <c r="W165" s="17"/>
      <c r="X165" s="17"/>
      <c r="Z165"/>
      <c r="AA165"/>
    </row>
    <row r="166" spans="1:27" x14ac:dyDescent="0.25">
      <c r="A166" t="s">
        <v>273</v>
      </c>
      <c r="B166" t="s">
        <v>48</v>
      </c>
      <c r="C166" t="s">
        <v>529</v>
      </c>
      <c r="D166" s="16">
        <v>0</v>
      </c>
      <c r="E166" s="16">
        <v>0</v>
      </c>
      <c r="F166" s="16">
        <v>0</v>
      </c>
      <c r="G166" s="16">
        <v>0</v>
      </c>
      <c r="H166" s="17"/>
      <c r="I166" s="16">
        <v>0</v>
      </c>
      <c r="J166" s="16">
        <v>0</v>
      </c>
      <c r="K166" s="16">
        <v>0</v>
      </c>
      <c r="L166" s="16">
        <v>0</v>
      </c>
      <c r="M166" s="4"/>
      <c r="N166" s="16">
        <v>0</v>
      </c>
      <c r="O166" s="16"/>
      <c r="P166" s="16">
        <v>0</v>
      </c>
      <c r="Q166" s="16">
        <v>0</v>
      </c>
      <c r="R166" s="16">
        <v>0</v>
      </c>
      <c r="S166" s="16">
        <v>0</v>
      </c>
      <c r="T166" s="16">
        <v>0</v>
      </c>
      <c r="U166" s="16">
        <v>0</v>
      </c>
      <c r="V166" s="16">
        <v>0</v>
      </c>
      <c r="W166" s="17"/>
      <c r="X166" s="17"/>
      <c r="Z166"/>
      <c r="AA166"/>
    </row>
    <row r="167" spans="1:27" x14ac:dyDescent="0.25">
      <c r="A167" t="s">
        <v>273</v>
      </c>
      <c r="B167" t="s">
        <v>60</v>
      </c>
      <c r="C167" t="s">
        <v>530</v>
      </c>
      <c r="D167" s="16">
        <v>0</v>
      </c>
      <c r="E167" s="16">
        <v>0</v>
      </c>
      <c r="F167" s="16">
        <v>0</v>
      </c>
      <c r="G167" s="16">
        <v>0.107481851</v>
      </c>
      <c r="H167" s="17"/>
      <c r="I167" s="16">
        <v>0</v>
      </c>
      <c r="J167" s="16">
        <v>0</v>
      </c>
      <c r="K167" s="16">
        <v>0</v>
      </c>
      <c r="L167" s="16">
        <v>0</v>
      </c>
      <c r="M167" s="4"/>
      <c r="N167" s="16">
        <v>0</v>
      </c>
      <c r="O167" s="16"/>
      <c r="P167" s="16">
        <v>0</v>
      </c>
      <c r="Q167" s="16">
        <v>0</v>
      </c>
      <c r="R167" s="16">
        <v>0</v>
      </c>
      <c r="S167" s="16">
        <v>0</v>
      </c>
      <c r="T167" s="16">
        <v>0</v>
      </c>
      <c r="U167" s="16">
        <v>0</v>
      </c>
      <c r="V167" s="16">
        <v>5.6929821557233203E-2</v>
      </c>
      <c r="W167" s="17"/>
      <c r="X167" s="17"/>
      <c r="Z167"/>
      <c r="AA167"/>
    </row>
    <row r="168" spans="1:27" x14ac:dyDescent="0.25">
      <c r="A168" t="s">
        <v>273</v>
      </c>
      <c r="B168" t="s">
        <v>59</v>
      </c>
      <c r="C168" t="s">
        <v>372</v>
      </c>
      <c r="D168" s="16">
        <v>0</v>
      </c>
      <c r="E168" s="16">
        <v>0</v>
      </c>
      <c r="F168" s="16">
        <v>0</v>
      </c>
      <c r="G168" s="16">
        <v>0</v>
      </c>
      <c r="H168" s="17"/>
      <c r="I168" s="16">
        <v>0</v>
      </c>
      <c r="J168" s="16">
        <v>0</v>
      </c>
      <c r="K168" s="16">
        <v>0</v>
      </c>
      <c r="L168" s="16">
        <v>0</v>
      </c>
      <c r="M168" s="4"/>
      <c r="N168" s="16">
        <v>0</v>
      </c>
      <c r="O168" s="16"/>
      <c r="P168" s="16">
        <v>0</v>
      </c>
      <c r="Q168" s="16">
        <v>0</v>
      </c>
      <c r="R168" s="16">
        <v>0</v>
      </c>
      <c r="S168" s="16">
        <v>0</v>
      </c>
      <c r="T168" s="16">
        <v>0</v>
      </c>
      <c r="U168" s="16">
        <v>0</v>
      </c>
      <c r="V168" s="16">
        <v>0</v>
      </c>
      <c r="W168" s="17"/>
      <c r="X168" s="17"/>
      <c r="Z168"/>
      <c r="AA168"/>
    </row>
    <row r="169" spans="1:27" x14ac:dyDescent="0.25">
      <c r="A169" t="s">
        <v>273</v>
      </c>
      <c r="B169" t="s">
        <v>162</v>
      </c>
      <c r="C169" t="s">
        <v>373</v>
      </c>
      <c r="D169" s="16">
        <v>0</v>
      </c>
      <c r="E169" s="16">
        <v>0</v>
      </c>
      <c r="F169" s="16">
        <v>0</v>
      </c>
      <c r="G169" s="16">
        <v>0</v>
      </c>
      <c r="H169" s="17"/>
      <c r="I169" s="16">
        <v>0</v>
      </c>
      <c r="J169" s="16">
        <v>0</v>
      </c>
      <c r="K169" s="16">
        <v>0</v>
      </c>
      <c r="L169" s="16">
        <v>0</v>
      </c>
      <c r="M169" s="4"/>
      <c r="N169" s="16">
        <v>0</v>
      </c>
      <c r="O169" s="16"/>
      <c r="P169" s="16">
        <v>0</v>
      </c>
      <c r="Q169" s="16">
        <v>0</v>
      </c>
      <c r="R169" s="16">
        <v>0</v>
      </c>
      <c r="S169" s="16">
        <v>0</v>
      </c>
      <c r="T169" s="16">
        <v>0</v>
      </c>
      <c r="U169" s="16">
        <v>0</v>
      </c>
      <c r="V169" s="16">
        <v>0</v>
      </c>
      <c r="W169" s="17"/>
      <c r="X169" s="17"/>
      <c r="Z169"/>
      <c r="AA169"/>
    </row>
    <row r="170" spans="1:27" x14ac:dyDescent="0.25">
      <c r="A170" t="s">
        <v>273</v>
      </c>
      <c r="B170" t="s">
        <v>190</v>
      </c>
      <c r="C170" t="s">
        <v>374</v>
      </c>
      <c r="D170" s="16">
        <v>0</v>
      </c>
      <c r="E170" s="16">
        <v>0</v>
      </c>
      <c r="F170" s="16">
        <v>0</v>
      </c>
      <c r="G170" s="16">
        <v>0</v>
      </c>
      <c r="H170" s="17"/>
      <c r="I170" s="16">
        <v>0</v>
      </c>
      <c r="J170" s="16">
        <v>0</v>
      </c>
      <c r="K170" s="16">
        <v>0</v>
      </c>
      <c r="L170" s="16">
        <v>0</v>
      </c>
      <c r="M170" s="4"/>
      <c r="N170" s="16">
        <v>0</v>
      </c>
      <c r="O170" s="16"/>
      <c r="P170" s="16">
        <v>0</v>
      </c>
      <c r="Q170" s="16">
        <v>0</v>
      </c>
      <c r="R170" s="16">
        <v>0</v>
      </c>
      <c r="S170" s="16">
        <v>0</v>
      </c>
      <c r="T170" s="16">
        <v>0</v>
      </c>
      <c r="U170" s="16">
        <v>0</v>
      </c>
      <c r="V170" s="16">
        <v>0</v>
      </c>
      <c r="W170" s="17"/>
      <c r="X170" s="17"/>
      <c r="Z170"/>
      <c r="AA170"/>
    </row>
    <row r="171" spans="1:27" x14ac:dyDescent="0.25">
      <c r="A171" t="s">
        <v>273</v>
      </c>
      <c r="B171" t="s">
        <v>189</v>
      </c>
      <c r="C171" t="s">
        <v>531</v>
      </c>
      <c r="D171" s="16">
        <v>0.102081765</v>
      </c>
      <c r="E171" s="16">
        <v>0</v>
      </c>
      <c r="F171" s="16">
        <v>0</v>
      </c>
      <c r="G171" s="16">
        <v>0</v>
      </c>
      <c r="H171" s="17"/>
      <c r="I171" s="16">
        <v>0</v>
      </c>
      <c r="J171" s="16">
        <v>0</v>
      </c>
      <c r="K171" s="16">
        <v>0</v>
      </c>
      <c r="L171" s="16">
        <v>0</v>
      </c>
      <c r="M171" s="4"/>
      <c r="N171" s="16">
        <v>0</v>
      </c>
      <c r="O171" s="16"/>
      <c r="P171" s="16">
        <v>0</v>
      </c>
      <c r="Q171" s="16">
        <v>0</v>
      </c>
      <c r="R171" s="16">
        <v>0</v>
      </c>
      <c r="S171" s="16">
        <v>0</v>
      </c>
      <c r="T171" s="16">
        <v>0</v>
      </c>
      <c r="U171" s="16">
        <v>0</v>
      </c>
      <c r="V171" s="16">
        <v>0</v>
      </c>
      <c r="W171" s="17"/>
      <c r="X171" s="17"/>
      <c r="Z171"/>
      <c r="AA171"/>
    </row>
    <row r="172" spans="1:27" x14ac:dyDescent="0.25">
      <c r="A172" t="s">
        <v>273</v>
      </c>
      <c r="B172" t="s">
        <v>35</v>
      </c>
      <c r="C172" t="s">
        <v>532</v>
      </c>
      <c r="D172" s="16">
        <v>1.6826477660000001</v>
      </c>
      <c r="E172" s="16">
        <v>3.8123793340000001</v>
      </c>
      <c r="F172" s="16">
        <v>1.1318594019999999</v>
      </c>
      <c r="G172" s="16">
        <v>1.0545163849999999</v>
      </c>
      <c r="H172" s="17"/>
      <c r="I172" s="16">
        <v>0.27102691899999998</v>
      </c>
      <c r="J172" s="16">
        <v>1.196021853</v>
      </c>
      <c r="K172" s="16">
        <v>0.59240659900000003</v>
      </c>
      <c r="L172" s="16">
        <v>0.74982058500000004</v>
      </c>
      <c r="M172" s="4"/>
      <c r="N172" s="16">
        <v>1.2498602634950799</v>
      </c>
      <c r="O172" s="16"/>
      <c r="P172" s="16">
        <v>0.81929648189686199</v>
      </c>
      <c r="Q172" s="16">
        <v>2.3055101064671901</v>
      </c>
      <c r="R172" s="16">
        <v>0.45381810870728301</v>
      </c>
      <c r="S172" s="16">
        <v>0.69260180394067905</v>
      </c>
      <c r="T172" s="16">
        <v>4.7365104828670901E-2</v>
      </c>
      <c r="U172" s="16">
        <v>0.55638047331381602</v>
      </c>
      <c r="V172" s="16">
        <v>0.372363203222496</v>
      </c>
      <c r="W172" s="17"/>
      <c r="X172" s="17"/>
      <c r="Z172"/>
      <c r="AA172"/>
    </row>
    <row r="173" spans="1:27" x14ac:dyDescent="0.25">
      <c r="A173" t="s">
        <v>273</v>
      </c>
      <c r="B173" t="s">
        <v>208</v>
      </c>
      <c r="C173" t="s">
        <v>375</v>
      </c>
      <c r="D173" s="16">
        <v>0</v>
      </c>
      <c r="E173" s="16">
        <v>0.17006896699999999</v>
      </c>
      <c r="F173" s="16">
        <v>0</v>
      </c>
      <c r="G173" s="16">
        <v>0</v>
      </c>
      <c r="H173" s="17"/>
      <c r="I173" s="16">
        <v>0</v>
      </c>
      <c r="J173" s="16">
        <v>0</v>
      </c>
      <c r="K173" s="16">
        <v>0</v>
      </c>
      <c r="L173" s="16">
        <v>0.12543467</v>
      </c>
      <c r="M173" s="4"/>
      <c r="N173" s="16">
        <v>5.7023026553510103E-2</v>
      </c>
      <c r="O173" s="16"/>
      <c r="P173" s="16">
        <v>0</v>
      </c>
      <c r="Q173" s="16">
        <v>0</v>
      </c>
      <c r="R173" s="16">
        <v>0</v>
      </c>
      <c r="S173" s="16">
        <v>0</v>
      </c>
      <c r="T173" s="16">
        <v>0</v>
      </c>
      <c r="U173" s="16">
        <v>0</v>
      </c>
      <c r="V173" s="16">
        <v>0</v>
      </c>
      <c r="W173" s="17"/>
      <c r="X173" s="17"/>
      <c r="Z173"/>
      <c r="AA173"/>
    </row>
    <row r="174" spans="1:27" x14ac:dyDescent="0.25">
      <c r="A174" t="s">
        <v>273</v>
      </c>
      <c r="B174" t="s">
        <v>106</v>
      </c>
      <c r="C174" t="s">
        <v>376</v>
      </c>
      <c r="D174" s="16">
        <v>0.342233444</v>
      </c>
      <c r="E174" s="16">
        <v>0.82709246599999997</v>
      </c>
      <c r="F174" s="16">
        <v>0</v>
      </c>
      <c r="G174" s="16">
        <v>0.53619477199999999</v>
      </c>
      <c r="H174" s="17"/>
      <c r="I174" s="16">
        <v>0.165372357</v>
      </c>
      <c r="J174" s="16">
        <v>7.2977605000000001E-2</v>
      </c>
      <c r="K174" s="16">
        <v>0.72293686599999996</v>
      </c>
      <c r="L174" s="16">
        <v>4.2701646860000002</v>
      </c>
      <c r="M174" s="5" t="s">
        <v>443</v>
      </c>
      <c r="N174" s="16">
        <v>0</v>
      </c>
      <c r="O174" s="16"/>
      <c r="P174" s="16">
        <v>0.117625815945312</v>
      </c>
      <c r="Q174" s="16">
        <v>0.46891730978993701</v>
      </c>
      <c r="R174" s="16">
        <v>0.123069317615534</v>
      </c>
      <c r="S174" s="16">
        <v>0</v>
      </c>
      <c r="T174" s="16">
        <v>0.173404451576151</v>
      </c>
      <c r="U174" s="16">
        <v>0</v>
      </c>
      <c r="V174" s="16">
        <v>0</v>
      </c>
      <c r="W174" s="17"/>
      <c r="X174" s="17"/>
      <c r="Z174"/>
      <c r="AA174"/>
    </row>
    <row r="175" spans="1:27" x14ac:dyDescent="0.25">
      <c r="A175" t="s">
        <v>273</v>
      </c>
      <c r="B175" t="s">
        <v>193</v>
      </c>
      <c r="C175" t="s">
        <v>377</v>
      </c>
      <c r="D175" s="16">
        <v>2.8845390279999998</v>
      </c>
      <c r="E175" s="16">
        <v>5.5421103010000001</v>
      </c>
      <c r="F175" s="16">
        <v>0.38101033400000001</v>
      </c>
      <c r="G175" s="16">
        <v>1.30157451</v>
      </c>
      <c r="H175" s="17" t="s">
        <v>552</v>
      </c>
      <c r="I175" s="16">
        <v>0.16726232699999999</v>
      </c>
      <c r="J175" s="16">
        <v>49.306171769999999</v>
      </c>
      <c r="K175" s="16">
        <v>32.38167009</v>
      </c>
      <c r="L175" s="16">
        <v>68.023723439999998</v>
      </c>
      <c r="M175" s="5" t="s">
        <v>444</v>
      </c>
      <c r="N175" s="16">
        <v>1.68292872882039</v>
      </c>
      <c r="O175" s="16"/>
      <c r="P175" s="16">
        <v>4.2234389399563996</v>
      </c>
      <c r="Q175" s="16">
        <v>12.647369726905699</v>
      </c>
      <c r="R175" s="16">
        <v>1.18252032897441</v>
      </c>
      <c r="S175" s="16">
        <v>0.77715319299317798</v>
      </c>
      <c r="T175" s="16">
        <v>0.233848288982695</v>
      </c>
      <c r="U175" s="16">
        <v>0</v>
      </c>
      <c r="V175" s="16">
        <v>0.17235096834869801</v>
      </c>
      <c r="W175" s="5" t="s">
        <v>443</v>
      </c>
      <c r="X175" s="17"/>
      <c r="Z175"/>
      <c r="AA175"/>
    </row>
    <row r="176" spans="1:27" x14ac:dyDescent="0.25">
      <c r="A176" t="s">
        <v>273</v>
      </c>
      <c r="B176" t="s">
        <v>136</v>
      </c>
      <c r="C176" t="s">
        <v>533</v>
      </c>
      <c r="D176" s="16">
        <v>0.73478068399999996</v>
      </c>
      <c r="E176" s="16">
        <v>5.9932600889999996</v>
      </c>
      <c r="F176" s="16">
        <v>0.48527516999999998</v>
      </c>
      <c r="G176" s="16">
        <v>0</v>
      </c>
      <c r="H176" s="17"/>
      <c r="I176" s="16">
        <v>0</v>
      </c>
      <c r="J176" s="16">
        <v>9.4010450999999995E-2</v>
      </c>
      <c r="K176" s="16">
        <v>0.26608406200000001</v>
      </c>
      <c r="L176" s="16">
        <v>0</v>
      </c>
      <c r="M176" s="4"/>
      <c r="N176" s="16">
        <v>0.26793352214662403</v>
      </c>
      <c r="O176" s="16"/>
      <c r="P176" s="16">
        <v>3.1062974756736899</v>
      </c>
      <c r="Q176" s="16">
        <v>1.9128686472871901</v>
      </c>
      <c r="R176" s="16">
        <v>1.66466031141536</v>
      </c>
      <c r="S176" s="16">
        <v>0.69287675503394697</v>
      </c>
      <c r="T176" s="16">
        <v>0.29784170721959002</v>
      </c>
      <c r="U176" s="16">
        <v>7.2888271613163705E-2</v>
      </c>
      <c r="V176" s="16">
        <v>0.36585904246751799</v>
      </c>
      <c r="W176" s="5" t="s">
        <v>443</v>
      </c>
      <c r="X176" s="17"/>
      <c r="Z176"/>
      <c r="AA176"/>
    </row>
    <row r="177" spans="1:27" x14ac:dyDescent="0.25">
      <c r="A177" t="s">
        <v>273</v>
      </c>
      <c r="B177" t="s">
        <v>70</v>
      </c>
      <c r="C177" t="s">
        <v>370</v>
      </c>
      <c r="D177" s="16">
        <v>0.148033528</v>
      </c>
      <c r="E177" s="16">
        <v>0</v>
      </c>
      <c r="F177" s="16">
        <v>0</v>
      </c>
      <c r="G177" s="16">
        <v>0.41747716099999999</v>
      </c>
      <c r="H177" s="17"/>
      <c r="I177" s="16">
        <v>0.32189414100000002</v>
      </c>
      <c r="J177" s="16">
        <v>9.4699677999999995E-2</v>
      </c>
      <c r="K177" s="16">
        <v>0</v>
      </c>
      <c r="L177" s="16">
        <v>0</v>
      </c>
      <c r="M177" s="4"/>
      <c r="N177" s="16">
        <v>0</v>
      </c>
      <c r="O177" s="16"/>
      <c r="P177" s="16">
        <v>0.76318802867742896</v>
      </c>
      <c r="Q177" s="16">
        <v>0.91273860519962002</v>
      </c>
      <c r="R177" s="16">
        <v>0.79850693614184598</v>
      </c>
      <c r="S177" s="16">
        <v>9.9708070948538202E-2</v>
      </c>
      <c r="T177" s="16">
        <v>7.5006324362118196E-2</v>
      </c>
      <c r="U177" s="16">
        <v>0</v>
      </c>
      <c r="V177" s="16">
        <v>7.3708258702400206E-2</v>
      </c>
      <c r="W177" s="17" t="s">
        <v>442</v>
      </c>
      <c r="X177" s="17"/>
      <c r="Z177"/>
      <c r="AA177"/>
    </row>
    <row r="178" spans="1:27" x14ac:dyDescent="0.25">
      <c r="A178" t="s">
        <v>273</v>
      </c>
      <c r="B178" t="s">
        <v>13</v>
      </c>
      <c r="C178" t="s">
        <v>534</v>
      </c>
      <c r="D178" s="16">
        <v>0</v>
      </c>
      <c r="E178" s="16">
        <v>0</v>
      </c>
      <c r="F178" s="16">
        <v>0</v>
      </c>
      <c r="G178" s="16">
        <v>0</v>
      </c>
      <c r="H178" s="17"/>
      <c r="I178" s="16">
        <v>0</v>
      </c>
      <c r="J178" s="16">
        <v>6.1160208000000001E-2</v>
      </c>
      <c r="K178" s="16">
        <v>0</v>
      </c>
      <c r="L178" s="16">
        <v>0</v>
      </c>
      <c r="M178" s="4"/>
      <c r="N178" s="16">
        <v>5.81030081170235E-2</v>
      </c>
      <c r="O178" s="16"/>
      <c r="P178" s="16">
        <v>0.24644613426042</v>
      </c>
      <c r="Q178" s="16">
        <v>6.5497446206454202E-2</v>
      </c>
      <c r="R178" s="16">
        <v>0.154710718877483</v>
      </c>
      <c r="S178" s="16">
        <v>0</v>
      </c>
      <c r="T178" s="16">
        <v>0</v>
      </c>
      <c r="U178" s="16">
        <v>0</v>
      </c>
      <c r="V178" s="16">
        <v>4.7603250411966801E-2</v>
      </c>
      <c r="W178" s="17"/>
      <c r="X178" s="17"/>
      <c r="Z178"/>
      <c r="AA178"/>
    </row>
    <row r="179" spans="1:27" x14ac:dyDescent="0.25">
      <c r="A179" t="s">
        <v>273</v>
      </c>
      <c r="B179" t="s">
        <v>23</v>
      </c>
      <c r="C179" t="s">
        <v>535</v>
      </c>
      <c r="D179" s="16">
        <v>0</v>
      </c>
      <c r="E179" s="16">
        <v>0</v>
      </c>
      <c r="F179" s="16">
        <v>0</v>
      </c>
      <c r="G179" s="16">
        <v>0</v>
      </c>
      <c r="H179" s="17"/>
      <c r="I179" s="16">
        <v>0</v>
      </c>
      <c r="J179" s="16">
        <v>0.126389785</v>
      </c>
      <c r="K179" s="16">
        <v>0</v>
      </c>
      <c r="L179" s="16">
        <v>0</v>
      </c>
      <c r="M179" s="4"/>
      <c r="N179" s="16">
        <v>0</v>
      </c>
      <c r="O179" s="16"/>
      <c r="P179" s="16">
        <v>5.0928985866732501E-2</v>
      </c>
      <c r="Q179" s="16">
        <v>0</v>
      </c>
      <c r="R179" s="16">
        <v>0</v>
      </c>
      <c r="S179" s="16">
        <v>0</v>
      </c>
      <c r="T179" s="16">
        <v>0</v>
      </c>
      <c r="U179" s="16">
        <v>0.195985293926589</v>
      </c>
      <c r="V179" s="16">
        <v>0</v>
      </c>
      <c r="W179" s="17"/>
      <c r="X179" s="17"/>
      <c r="Z179"/>
      <c r="AA179"/>
    </row>
    <row r="180" spans="1:27" x14ac:dyDescent="0.25">
      <c r="A180" t="s">
        <v>273</v>
      </c>
      <c r="B180" t="s">
        <v>127</v>
      </c>
      <c r="C180" t="s">
        <v>366</v>
      </c>
      <c r="D180" s="16">
        <v>0</v>
      </c>
      <c r="E180" s="16">
        <v>0</v>
      </c>
      <c r="F180" s="16">
        <v>0</v>
      </c>
      <c r="G180" s="16">
        <v>0</v>
      </c>
      <c r="H180" s="17"/>
      <c r="I180" s="16">
        <v>0</v>
      </c>
      <c r="J180" s="16">
        <v>0</v>
      </c>
      <c r="K180" s="16">
        <v>0</v>
      </c>
      <c r="L180" s="16">
        <v>0</v>
      </c>
      <c r="M180" s="4"/>
      <c r="N180" s="16">
        <v>0</v>
      </c>
      <c r="O180" s="16"/>
      <c r="P180" s="16">
        <v>0</v>
      </c>
      <c r="Q180" s="16">
        <v>0</v>
      </c>
      <c r="R180" s="16">
        <v>0</v>
      </c>
      <c r="S180" s="16">
        <v>0</v>
      </c>
      <c r="T180" s="16">
        <v>0</v>
      </c>
      <c r="U180" s="16">
        <v>0</v>
      </c>
      <c r="V180" s="16">
        <v>0</v>
      </c>
      <c r="W180" s="17"/>
      <c r="X180" s="17"/>
      <c r="Z180"/>
      <c r="AA180"/>
    </row>
    <row r="181" spans="1:27" x14ac:dyDescent="0.25">
      <c r="A181" t="s">
        <v>273</v>
      </c>
      <c r="B181" t="s">
        <v>561</v>
      </c>
      <c r="C181" t="s">
        <v>367</v>
      </c>
      <c r="D181" s="16"/>
      <c r="E181" s="16"/>
      <c r="F181" s="16"/>
      <c r="G181" s="16"/>
      <c r="H181" s="17"/>
      <c r="I181" s="16"/>
      <c r="J181" s="16"/>
      <c r="K181" s="16"/>
      <c r="L181" s="16"/>
      <c r="M181" s="4"/>
      <c r="N181" s="16"/>
      <c r="O181" s="16"/>
      <c r="P181" s="16"/>
      <c r="Q181" s="16"/>
      <c r="R181" s="16"/>
      <c r="S181" s="16"/>
      <c r="T181" s="16"/>
      <c r="U181" s="16"/>
      <c r="V181" s="16"/>
      <c r="W181" s="17"/>
      <c r="X181" s="17"/>
      <c r="Z181"/>
      <c r="AA181"/>
    </row>
    <row r="182" spans="1:27" x14ac:dyDescent="0.25">
      <c r="A182" t="s">
        <v>273</v>
      </c>
      <c r="B182" t="s">
        <v>213</v>
      </c>
      <c r="C182" t="s">
        <v>369</v>
      </c>
      <c r="D182" s="16">
        <v>0.196800908</v>
      </c>
      <c r="E182" s="16">
        <v>0.71342771199999999</v>
      </c>
      <c r="F182" s="16">
        <v>0</v>
      </c>
      <c r="G182" s="16">
        <v>0.55500862399999995</v>
      </c>
      <c r="H182" s="17"/>
      <c r="I182" s="16">
        <v>0.14264574699999999</v>
      </c>
      <c r="J182" s="16">
        <v>1.636661484</v>
      </c>
      <c r="K182" s="16">
        <v>4.2760175560000002</v>
      </c>
      <c r="L182" s="16">
        <v>6.4458260789999997</v>
      </c>
      <c r="M182" s="5" t="s">
        <v>443</v>
      </c>
      <c r="N182" s="16">
        <v>0.119603852966037</v>
      </c>
      <c r="O182" s="16"/>
      <c r="P182" s="16">
        <v>0.25365216157797599</v>
      </c>
      <c r="Q182" s="16">
        <v>0.202237728637473</v>
      </c>
      <c r="R182" s="16">
        <v>0.74309397916981901</v>
      </c>
      <c r="S182" s="16">
        <v>0.13255536917524999</v>
      </c>
      <c r="T182" s="16">
        <v>0.39886404066249198</v>
      </c>
      <c r="U182" s="16">
        <v>0</v>
      </c>
      <c r="V182" s="16">
        <v>4.8995158318749503E-2</v>
      </c>
      <c r="W182" s="17"/>
      <c r="X182" s="17"/>
      <c r="Z182"/>
      <c r="AA182"/>
    </row>
    <row r="183" spans="1:27" x14ac:dyDescent="0.25">
      <c r="A183" t="s">
        <v>273</v>
      </c>
      <c r="B183" t="s">
        <v>31</v>
      </c>
      <c r="C183" t="s">
        <v>368</v>
      </c>
      <c r="D183" s="16">
        <v>6.9817876590000001</v>
      </c>
      <c r="E183" s="16">
        <v>9.4409745100000002</v>
      </c>
      <c r="F183" s="16">
        <v>1.58580042</v>
      </c>
      <c r="G183" s="16">
        <v>2.5002803419999999</v>
      </c>
      <c r="H183" s="17" t="s">
        <v>552</v>
      </c>
      <c r="I183" s="16">
        <v>7.3096941690000001</v>
      </c>
      <c r="J183" s="16">
        <v>5.8842699740000004</v>
      </c>
      <c r="K183" s="16">
        <v>15.95233827</v>
      </c>
      <c r="L183" s="16">
        <v>15.407948790000001</v>
      </c>
      <c r="M183" s="4" t="s">
        <v>442</v>
      </c>
      <c r="N183" s="16">
        <v>1.9531794956923501</v>
      </c>
      <c r="O183" s="16"/>
      <c r="P183" s="16">
        <v>24.6820537608188</v>
      </c>
      <c r="Q183" s="16">
        <v>22.397106961838201</v>
      </c>
      <c r="R183" s="16">
        <v>18.830213511674302</v>
      </c>
      <c r="S183" s="16">
        <v>9.6291072073660704</v>
      </c>
      <c r="T183" s="16">
        <v>3.8183241477690402</v>
      </c>
      <c r="U183" s="16">
        <v>3.6277716920791101</v>
      </c>
      <c r="V183" s="16">
        <v>1.0484210935957201</v>
      </c>
      <c r="W183" s="5" t="s">
        <v>444</v>
      </c>
      <c r="X183" s="17"/>
      <c r="Z183"/>
      <c r="AA183"/>
    </row>
    <row r="184" spans="1:27" x14ac:dyDescent="0.25">
      <c r="A184" t="s">
        <v>273</v>
      </c>
      <c r="B184" t="s">
        <v>132</v>
      </c>
      <c r="C184" t="s">
        <v>364</v>
      </c>
      <c r="D184" s="16">
        <v>10.98074255</v>
      </c>
      <c r="E184" s="16">
        <v>18.06753797</v>
      </c>
      <c r="F184" s="16">
        <v>10.443921059999999</v>
      </c>
      <c r="G184" s="16">
        <v>17.137283180000001</v>
      </c>
      <c r="H184" s="17"/>
      <c r="I184" s="16">
        <v>14.836362680000001</v>
      </c>
      <c r="J184" s="16">
        <v>1.500394891</v>
      </c>
      <c r="K184" s="16">
        <v>10.616669780000001</v>
      </c>
      <c r="L184" s="16">
        <v>7.5536308109999997</v>
      </c>
      <c r="M184" s="4"/>
      <c r="N184" s="16">
        <v>14.0595781584289</v>
      </c>
      <c r="O184" s="16"/>
      <c r="P184" s="16">
        <v>23.413996235238699</v>
      </c>
      <c r="Q184" s="16">
        <v>15.775824170968701</v>
      </c>
      <c r="R184" s="16">
        <v>12.708823910155401</v>
      </c>
      <c r="S184" s="16">
        <v>13.4996515572733</v>
      </c>
      <c r="T184" s="16">
        <v>14.8547372060351</v>
      </c>
      <c r="U184" s="16">
        <v>9.2005472144607907</v>
      </c>
      <c r="V184" s="16">
        <v>5.7328991583780304</v>
      </c>
      <c r="W184" s="17"/>
      <c r="X184" s="17"/>
      <c r="Z184"/>
      <c r="AA184"/>
    </row>
    <row r="185" spans="1:27" x14ac:dyDescent="0.25">
      <c r="A185" t="s">
        <v>273</v>
      </c>
      <c r="B185" t="s">
        <v>228</v>
      </c>
      <c r="C185" t="s">
        <v>536</v>
      </c>
      <c r="D185" s="16">
        <v>0</v>
      </c>
      <c r="E185" s="16">
        <v>0</v>
      </c>
      <c r="F185" s="16">
        <v>0</v>
      </c>
      <c r="G185" s="16">
        <v>0</v>
      </c>
      <c r="H185" s="17"/>
      <c r="I185" s="16">
        <v>0</v>
      </c>
      <c r="J185" s="16">
        <v>0</v>
      </c>
      <c r="K185" s="16">
        <v>0</v>
      </c>
      <c r="L185" s="16">
        <v>0</v>
      </c>
      <c r="M185" s="4"/>
      <c r="N185" s="16">
        <v>0</v>
      </c>
      <c r="O185" s="16"/>
      <c r="P185" s="16">
        <v>0</v>
      </c>
      <c r="Q185" s="16">
        <v>0</v>
      </c>
      <c r="R185" s="16">
        <v>0</v>
      </c>
      <c r="S185" s="16">
        <v>0</v>
      </c>
      <c r="T185" s="16">
        <v>0</v>
      </c>
      <c r="U185" s="16">
        <v>0</v>
      </c>
      <c r="V185" s="16">
        <v>0</v>
      </c>
      <c r="W185" s="17"/>
      <c r="X185" s="17"/>
      <c r="Z185"/>
      <c r="AA185"/>
    </row>
    <row r="186" spans="1:27" x14ac:dyDescent="0.25">
      <c r="A186" t="s">
        <v>273</v>
      </c>
      <c r="B186" t="s">
        <v>125</v>
      </c>
      <c r="C186" t="s">
        <v>537</v>
      </c>
      <c r="D186" s="16">
        <v>0.106947951</v>
      </c>
      <c r="E186" s="16">
        <v>0.87232408500000003</v>
      </c>
      <c r="F186" s="16">
        <v>0.117720354</v>
      </c>
      <c r="G186" s="16">
        <v>0.20107304000000001</v>
      </c>
      <c r="H186" s="17"/>
      <c r="I186" s="16">
        <v>0</v>
      </c>
      <c r="J186" s="16">
        <v>6.8416504000000003E-2</v>
      </c>
      <c r="K186" s="16">
        <v>1.9364380349999999</v>
      </c>
      <c r="L186" s="16">
        <v>3.4313823370000001</v>
      </c>
      <c r="M186" s="5" t="s">
        <v>443</v>
      </c>
      <c r="N186" s="16">
        <v>0.129993170702493</v>
      </c>
      <c r="O186" s="16"/>
      <c r="P186" s="16">
        <v>2.0952098465258699</v>
      </c>
      <c r="Q186" s="16">
        <v>2.19804988964033</v>
      </c>
      <c r="R186" s="16">
        <v>5.76887426322817E-2</v>
      </c>
      <c r="S186" s="16">
        <v>0.144069712684117</v>
      </c>
      <c r="T186" s="16">
        <v>0.10837778223509401</v>
      </c>
      <c r="U186" s="16">
        <v>0</v>
      </c>
      <c r="V186" s="16">
        <v>0</v>
      </c>
      <c r="W186" s="5" t="s">
        <v>443</v>
      </c>
      <c r="X186" s="17"/>
      <c r="Z186"/>
      <c r="AA186"/>
    </row>
    <row r="187" spans="1:27" x14ac:dyDescent="0.25">
      <c r="A187" t="s">
        <v>273</v>
      </c>
      <c r="B187" t="s">
        <v>219</v>
      </c>
      <c r="C187" t="s">
        <v>365</v>
      </c>
      <c r="D187" s="16">
        <v>3.0659959300000001</v>
      </c>
      <c r="E187" s="16">
        <v>9.3283381550000009</v>
      </c>
      <c r="F187" s="16">
        <v>0.96423439499999997</v>
      </c>
      <c r="G187" s="16">
        <v>0.61761263300000002</v>
      </c>
      <c r="H187" s="17"/>
      <c r="I187" s="16">
        <v>0.55557578699999999</v>
      </c>
      <c r="J187" s="16">
        <v>2.451715079</v>
      </c>
      <c r="K187" s="16">
        <v>3.7670230579999999</v>
      </c>
      <c r="L187" s="16">
        <v>7.3192898719999997</v>
      </c>
      <c r="M187" s="5" t="s">
        <v>443</v>
      </c>
      <c r="N187" s="16">
        <v>1.1313071602134599</v>
      </c>
      <c r="O187" s="16"/>
      <c r="P187" s="16">
        <v>24.1617714554042</v>
      </c>
      <c r="Q187" s="16">
        <v>37.658332107804597</v>
      </c>
      <c r="R187" s="16">
        <v>4.3117642432492396</v>
      </c>
      <c r="S187" s="16">
        <v>0.59002953914883305</v>
      </c>
      <c r="T187" s="16">
        <v>0.66578281841602505</v>
      </c>
      <c r="U187" s="16">
        <v>0.54310458349504898</v>
      </c>
      <c r="V187" s="16">
        <v>0.654260725835622</v>
      </c>
      <c r="W187" s="5" t="s">
        <v>444</v>
      </c>
      <c r="X187" s="17"/>
      <c r="Z187"/>
      <c r="AA187"/>
    </row>
    <row r="188" spans="1:27" x14ac:dyDescent="0.25">
      <c r="A188" t="s">
        <v>273</v>
      </c>
      <c r="B188" t="s">
        <v>209</v>
      </c>
      <c r="C188" t="s">
        <v>349</v>
      </c>
      <c r="D188" s="16">
        <v>0</v>
      </c>
      <c r="E188" s="16">
        <v>0</v>
      </c>
      <c r="F188" s="16">
        <v>0</v>
      </c>
      <c r="G188" s="16">
        <v>0</v>
      </c>
      <c r="H188" s="17"/>
      <c r="I188" s="16">
        <v>0</v>
      </c>
      <c r="J188" s="16">
        <v>0</v>
      </c>
      <c r="K188" s="16">
        <v>0.59543892700000001</v>
      </c>
      <c r="L188" s="16">
        <v>0</v>
      </c>
      <c r="M188" s="4"/>
      <c r="N188" s="16">
        <v>0</v>
      </c>
      <c r="O188" s="16"/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>
        <v>0</v>
      </c>
      <c r="V188" s="16">
        <v>0</v>
      </c>
      <c r="W188" s="17"/>
      <c r="X188" s="17"/>
      <c r="Z188"/>
      <c r="AA188"/>
    </row>
    <row r="189" spans="1:27" x14ac:dyDescent="0.25">
      <c r="A189" t="s">
        <v>273</v>
      </c>
      <c r="B189" t="s">
        <v>36</v>
      </c>
      <c r="C189" t="s">
        <v>538</v>
      </c>
      <c r="D189" s="16">
        <v>0</v>
      </c>
      <c r="E189" s="16">
        <v>0</v>
      </c>
      <c r="F189" s="16">
        <v>0</v>
      </c>
      <c r="G189" s="16">
        <v>0</v>
      </c>
      <c r="H189" s="17"/>
      <c r="I189" s="16">
        <v>0</v>
      </c>
      <c r="J189" s="16">
        <v>0</v>
      </c>
      <c r="K189" s="16">
        <v>0</v>
      </c>
      <c r="L189" s="16">
        <v>0</v>
      </c>
      <c r="M189" s="4"/>
      <c r="N189" s="16">
        <v>0</v>
      </c>
      <c r="O189" s="16"/>
      <c r="P189" s="16">
        <v>0</v>
      </c>
      <c r="Q189" s="16">
        <v>0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17"/>
      <c r="X189" s="17"/>
      <c r="Z189"/>
      <c r="AA189"/>
    </row>
    <row r="190" spans="1:27" x14ac:dyDescent="0.25">
      <c r="A190" t="s">
        <v>273</v>
      </c>
      <c r="B190" t="s">
        <v>16</v>
      </c>
      <c r="C190" t="s">
        <v>539</v>
      </c>
      <c r="D190" s="16">
        <v>0</v>
      </c>
      <c r="E190" s="16">
        <v>0.340137933</v>
      </c>
      <c r="F190" s="16">
        <v>0</v>
      </c>
      <c r="G190" s="16">
        <v>0</v>
      </c>
      <c r="H190" s="17"/>
      <c r="I190" s="16">
        <v>0</v>
      </c>
      <c r="J190" s="16">
        <v>5.2820593379999998</v>
      </c>
      <c r="K190" s="16">
        <v>1.1892177079999999</v>
      </c>
      <c r="L190" s="16">
        <v>4.5156481309999998</v>
      </c>
      <c r="M190" s="5" t="s">
        <v>443</v>
      </c>
      <c r="N190" s="16">
        <v>0.45618421242807999</v>
      </c>
      <c r="O190" s="16"/>
      <c r="P190" s="16">
        <v>0.19349228087658199</v>
      </c>
      <c r="Q190" s="16">
        <v>0</v>
      </c>
      <c r="R190" s="16">
        <v>0.101223369971885</v>
      </c>
      <c r="S190" s="16">
        <v>0</v>
      </c>
      <c r="T190" s="16">
        <v>0</v>
      </c>
      <c r="U190" s="16">
        <v>0</v>
      </c>
      <c r="V190" s="16">
        <v>0</v>
      </c>
      <c r="W190" s="17"/>
      <c r="X190" s="17"/>
      <c r="Z190"/>
      <c r="AA190"/>
    </row>
    <row r="191" spans="1:27" x14ac:dyDescent="0.25">
      <c r="A191" t="s">
        <v>273</v>
      </c>
      <c r="B191" t="s">
        <v>192</v>
      </c>
      <c r="C191" t="s">
        <v>350</v>
      </c>
      <c r="D191" s="16">
        <v>0.309689773</v>
      </c>
      <c r="E191" s="16">
        <v>0.28066596300000002</v>
      </c>
      <c r="F191" s="16">
        <v>0</v>
      </c>
      <c r="G191" s="16">
        <v>0</v>
      </c>
      <c r="H191" s="17"/>
      <c r="I191" s="16">
        <v>0</v>
      </c>
      <c r="J191" s="16">
        <v>0</v>
      </c>
      <c r="K191" s="16">
        <v>0</v>
      </c>
      <c r="L191" s="16">
        <v>0</v>
      </c>
      <c r="M191" s="4"/>
      <c r="N191" s="16">
        <v>0</v>
      </c>
      <c r="O191" s="16"/>
      <c r="P191" s="16">
        <v>0</v>
      </c>
      <c r="Q191" s="16">
        <v>0</v>
      </c>
      <c r="R191" s="16">
        <v>0</v>
      </c>
      <c r="S191" s="16">
        <v>0</v>
      </c>
      <c r="T191" s="16">
        <v>0</v>
      </c>
      <c r="U191" s="16">
        <v>0</v>
      </c>
      <c r="V191" s="16">
        <v>0</v>
      </c>
      <c r="W191" s="17"/>
      <c r="X191" s="17"/>
      <c r="Z191"/>
      <c r="AA191"/>
    </row>
    <row r="192" spans="1:27" x14ac:dyDescent="0.25">
      <c r="A192" t="s">
        <v>273</v>
      </c>
      <c r="B192" t="s">
        <v>105</v>
      </c>
      <c r="C192" t="s">
        <v>351</v>
      </c>
      <c r="D192" s="16">
        <v>0</v>
      </c>
      <c r="E192" s="16">
        <v>0</v>
      </c>
      <c r="F192" s="16">
        <v>0</v>
      </c>
      <c r="G192" s="16">
        <v>0</v>
      </c>
      <c r="H192" s="17"/>
      <c r="I192" s="16">
        <v>0</v>
      </c>
      <c r="J192" s="16">
        <v>0.100599969</v>
      </c>
      <c r="K192" s="16">
        <v>0</v>
      </c>
      <c r="L192" s="16">
        <v>0</v>
      </c>
      <c r="M192" s="4"/>
      <c r="N192" s="16">
        <v>0</v>
      </c>
      <c r="O192" s="16"/>
      <c r="P192" s="16">
        <v>8.1073868466979199E-2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6">
        <v>0</v>
      </c>
      <c r="W192" s="17"/>
      <c r="X192" s="17"/>
      <c r="Z192"/>
      <c r="AA192"/>
    </row>
    <row r="193" spans="1:27" x14ac:dyDescent="0.25">
      <c r="A193" t="s">
        <v>273</v>
      </c>
      <c r="B193" t="s">
        <v>562</v>
      </c>
      <c r="C193" t="s">
        <v>540</v>
      </c>
      <c r="D193" s="16"/>
      <c r="E193" s="16"/>
      <c r="F193" s="16"/>
      <c r="G193" s="16"/>
      <c r="H193" s="17"/>
      <c r="I193" s="16"/>
      <c r="J193" s="16"/>
      <c r="K193" s="16"/>
      <c r="L193" s="16"/>
      <c r="M193" s="4"/>
      <c r="N193" s="16"/>
      <c r="O193" s="16"/>
      <c r="P193" s="16"/>
      <c r="Q193" s="16"/>
      <c r="R193" s="16"/>
      <c r="S193" s="16"/>
      <c r="T193" s="16"/>
      <c r="U193" s="16"/>
      <c r="V193" s="16"/>
      <c r="W193" s="17"/>
      <c r="X193" s="17"/>
      <c r="Z193"/>
      <c r="AA193"/>
    </row>
    <row r="194" spans="1:27" x14ac:dyDescent="0.25">
      <c r="A194" t="s">
        <v>273</v>
      </c>
      <c r="B194" t="s">
        <v>210</v>
      </c>
      <c r="C194" t="s">
        <v>541</v>
      </c>
      <c r="D194" s="16">
        <v>0</v>
      </c>
      <c r="E194" s="16">
        <v>0</v>
      </c>
      <c r="F194" s="16">
        <v>0</v>
      </c>
      <c r="G194" s="16">
        <v>0</v>
      </c>
      <c r="H194" s="17"/>
      <c r="I194" s="16">
        <v>0</v>
      </c>
      <c r="J194" s="16">
        <v>0</v>
      </c>
      <c r="K194" s="16">
        <v>0</v>
      </c>
      <c r="L194" s="16">
        <v>0</v>
      </c>
      <c r="M194" s="4"/>
      <c r="N194" s="16">
        <v>0</v>
      </c>
      <c r="O194" s="16"/>
      <c r="P194" s="16">
        <v>0</v>
      </c>
      <c r="Q194" s="16">
        <v>0</v>
      </c>
      <c r="R194" s="16">
        <v>0</v>
      </c>
      <c r="S194" s="16">
        <v>0</v>
      </c>
      <c r="T194" s="16">
        <v>0</v>
      </c>
      <c r="U194" s="16">
        <v>0</v>
      </c>
      <c r="V194" s="16">
        <v>0</v>
      </c>
      <c r="W194" s="17"/>
      <c r="X194" s="17"/>
      <c r="Z194"/>
      <c r="AA194"/>
    </row>
    <row r="195" spans="1:27" x14ac:dyDescent="0.25">
      <c r="A195" t="s">
        <v>273</v>
      </c>
      <c r="B195" t="s">
        <v>37</v>
      </c>
      <c r="C195" t="s">
        <v>542</v>
      </c>
      <c r="D195" s="16">
        <v>0.55018455600000005</v>
      </c>
      <c r="E195" s="16">
        <v>1.9944872810000001</v>
      </c>
      <c r="F195" s="16">
        <v>0.15140056399999999</v>
      </c>
      <c r="G195" s="16">
        <v>0</v>
      </c>
      <c r="H195" s="17"/>
      <c r="I195" s="16">
        <v>0</v>
      </c>
      <c r="J195" s="16">
        <v>8.3591173130000005</v>
      </c>
      <c r="K195" s="16">
        <v>0.249045982</v>
      </c>
      <c r="L195" s="16">
        <v>1.103278245</v>
      </c>
      <c r="M195" s="5" t="s">
        <v>443</v>
      </c>
      <c r="N195" s="16">
        <v>0</v>
      </c>
      <c r="O195" s="16"/>
      <c r="P195" s="16">
        <v>7.0912021193188901E-2</v>
      </c>
      <c r="Q195" s="16">
        <v>0.753845266419789</v>
      </c>
      <c r="R195" s="16">
        <v>0</v>
      </c>
      <c r="S195" s="16">
        <v>0</v>
      </c>
      <c r="T195" s="16">
        <v>0</v>
      </c>
      <c r="U195" s="16">
        <v>0</v>
      </c>
      <c r="V195" s="16">
        <v>0</v>
      </c>
      <c r="W195" s="17"/>
      <c r="X195" s="17"/>
      <c r="Z195"/>
      <c r="AA195"/>
    </row>
    <row r="196" spans="1:27" x14ac:dyDescent="0.25">
      <c r="A196" t="s">
        <v>273</v>
      </c>
      <c r="B196" t="s">
        <v>18</v>
      </c>
      <c r="C196" t="s">
        <v>352</v>
      </c>
      <c r="D196" s="16">
        <v>0.51075311599999995</v>
      </c>
      <c r="E196" s="16">
        <v>0.77147642500000002</v>
      </c>
      <c r="F196" s="16">
        <v>0</v>
      </c>
      <c r="G196" s="16">
        <v>0</v>
      </c>
      <c r="H196" s="17"/>
      <c r="I196" s="16">
        <v>0</v>
      </c>
      <c r="J196" s="16">
        <v>0.108912614</v>
      </c>
      <c r="K196" s="16">
        <v>0.15413132399999999</v>
      </c>
      <c r="L196" s="16">
        <v>0.68280457999999999</v>
      </c>
      <c r="M196" s="4" t="s">
        <v>442</v>
      </c>
      <c r="N196" s="16">
        <v>0</v>
      </c>
      <c r="O196" s="16"/>
      <c r="P196" s="16">
        <v>8.7773058272851007E-2</v>
      </c>
      <c r="Q196" s="16">
        <v>0.34990878512992701</v>
      </c>
      <c r="R196" s="16">
        <v>0</v>
      </c>
      <c r="S196" s="16">
        <v>0</v>
      </c>
      <c r="T196" s="16">
        <v>0</v>
      </c>
      <c r="U196" s="16">
        <v>0</v>
      </c>
      <c r="V196" s="16">
        <v>0</v>
      </c>
      <c r="W196" s="17"/>
      <c r="X196" s="17"/>
      <c r="Z196"/>
      <c r="AA196"/>
    </row>
    <row r="197" spans="1:27" x14ac:dyDescent="0.25">
      <c r="A197" t="s">
        <v>273</v>
      </c>
      <c r="B197" t="s">
        <v>17</v>
      </c>
      <c r="C197" t="s">
        <v>353</v>
      </c>
      <c r="D197" s="16">
        <v>0</v>
      </c>
      <c r="E197" s="16">
        <v>0</v>
      </c>
      <c r="F197" s="16">
        <v>0</v>
      </c>
      <c r="G197" s="16">
        <v>0</v>
      </c>
      <c r="H197" s="17"/>
      <c r="I197" s="16">
        <v>0</v>
      </c>
      <c r="J197" s="16">
        <v>0</v>
      </c>
      <c r="K197" s="16">
        <v>0</v>
      </c>
      <c r="L197" s="16">
        <v>0</v>
      </c>
      <c r="M197" s="4"/>
      <c r="N197" s="16">
        <v>0</v>
      </c>
      <c r="O197" s="16"/>
      <c r="P197" s="16">
        <v>0</v>
      </c>
      <c r="Q197" s="16">
        <v>0</v>
      </c>
      <c r="R197" s="16">
        <v>0</v>
      </c>
      <c r="S197" s="16">
        <v>0</v>
      </c>
      <c r="T197" s="16">
        <v>0</v>
      </c>
      <c r="U197" s="16">
        <v>0</v>
      </c>
      <c r="V197" s="16">
        <v>0</v>
      </c>
      <c r="W197" s="17"/>
      <c r="X197" s="17"/>
      <c r="Z197"/>
      <c r="AA197"/>
    </row>
    <row r="198" spans="1:27" x14ac:dyDescent="0.25">
      <c r="A198" t="s">
        <v>273</v>
      </c>
      <c r="B198" t="s">
        <v>214</v>
      </c>
      <c r="C198" t="s">
        <v>543</v>
      </c>
      <c r="D198" s="16">
        <v>1.7464054250000001</v>
      </c>
      <c r="E198" s="16">
        <v>1.0551560600000001</v>
      </c>
      <c r="F198" s="16">
        <v>1.647697078</v>
      </c>
      <c r="G198" s="16">
        <v>2.1107700299999999</v>
      </c>
      <c r="H198" s="17"/>
      <c r="I198" s="16">
        <v>23.990570559999998</v>
      </c>
      <c r="J198" s="16">
        <v>8.4056494669999999</v>
      </c>
      <c r="K198" s="16">
        <v>14.00360527</v>
      </c>
      <c r="L198" s="16">
        <v>11.33995547</v>
      </c>
      <c r="M198" s="5" t="s">
        <v>551</v>
      </c>
      <c r="N198" s="16">
        <v>1.1119020466018901</v>
      </c>
      <c r="O198" s="16"/>
      <c r="P198" s="16">
        <v>10.2898366172917</v>
      </c>
      <c r="Q198" s="16">
        <v>3.6462762804093898</v>
      </c>
      <c r="R198" s="16">
        <v>3.7681108202383902</v>
      </c>
      <c r="S198" s="16">
        <v>4.2010443402122997</v>
      </c>
      <c r="T198" s="16">
        <v>2.7389047437995901</v>
      </c>
      <c r="U198" s="16">
        <v>2.5160863249529299</v>
      </c>
      <c r="V198" s="16">
        <v>1.03519424289615</v>
      </c>
      <c r="W198" s="5" t="s">
        <v>444</v>
      </c>
      <c r="X198" s="17"/>
      <c r="Z198"/>
      <c r="AA198"/>
    </row>
    <row r="199" spans="1:27" x14ac:dyDescent="0.25">
      <c r="A199" t="s">
        <v>273</v>
      </c>
      <c r="B199" t="s">
        <v>215</v>
      </c>
      <c r="C199" t="s">
        <v>354</v>
      </c>
      <c r="D199" s="16">
        <v>0</v>
      </c>
      <c r="E199" s="16">
        <v>0</v>
      </c>
      <c r="F199" s="16">
        <v>0</v>
      </c>
      <c r="G199" s="16">
        <v>0</v>
      </c>
      <c r="H199" s="17"/>
      <c r="I199" s="16">
        <v>0</v>
      </c>
      <c r="J199" s="16">
        <v>0</v>
      </c>
      <c r="K199" s="16">
        <v>0</v>
      </c>
      <c r="L199" s="16">
        <v>0</v>
      </c>
      <c r="M199" s="4"/>
      <c r="N199" s="16">
        <v>0</v>
      </c>
      <c r="O199" s="16"/>
      <c r="P199" s="16">
        <v>0</v>
      </c>
      <c r="Q199" s="16">
        <v>0.11527550532335901</v>
      </c>
      <c r="R199" s="16">
        <v>0</v>
      </c>
      <c r="S199" s="16">
        <v>0</v>
      </c>
      <c r="T199" s="16">
        <v>0</v>
      </c>
      <c r="U199" s="16">
        <v>0</v>
      </c>
      <c r="V199" s="16">
        <v>4.1890860362530799E-2</v>
      </c>
      <c r="W199" s="17"/>
      <c r="X199" s="17"/>
      <c r="Z199"/>
      <c r="AA199"/>
    </row>
    <row r="200" spans="1:27" x14ac:dyDescent="0.25">
      <c r="A200" t="s">
        <v>273</v>
      </c>
      <c r="B200" t="s">
        <v>30</v>
      </c>
      <c r="C200" t="s">
        <v>544</v>
      </c>
      <c r="D200" s="16">
        <v>83.566444450000006</v>
      </c>
      <c r="E200" s="16">
        <v>92.17263638</v>
      </c>
      <c r="F200" s="16">
        <v>58.070996659999999</v>
      </c>
      <c r="G200" s="16">
        <v>95.840746769999996</v>
      </c>
      <c r="H200" s="17"/>
      <c r="I200" s="16">
        <v>139.99129529999999</v>
      </c>
      <c r="J200" s="16">
        <v>89.751677650000005</v>
      </c>
      <c r="K200" s="16">
        <v>81.277657739999995</v>
      </c>
      <c r="L200" s="16">
        <v>83.372175600000006</v>
      </c>
      <c r="M200" s="4"/>
      <c r="N200" s="16">
        <v>63.923795115588703</v>
      </c>
      <c r="O200" s="16"/>
      <c r="P200" s="16">
        <v>53.159583533200802</v>
      </c>
      <c r="Q200" s="16">
        <v>51.689574413247101</v>
      </c>
      <c r="R200" s="16">
        <v>83.228528615750704</v>
      </c>
      <c r="S200" s="16">
        <v>78.153623499631806</v>
      </c>
      <c r="T200" s="16">
        <v>56.651618408697502</v>
      </c>
      <c r="U200" s="16">
        <v>54.716071485529397</v>
      </c>
      <c r="V200" s="16">
        <v>37.361561432439302</v>
      </c>
      <c r="W200" s="17"/>
      <c r="X200" s="17"/>
      <c r="Z200"/>
      <c r="AA200"/>
    </row>
    <row r="201" spans="1:27" x14ac:dyDescent="0.25">
      <c r="A201" t="s">
        <v>273</v>
      </c>
      <c r="B201" t="s">
        <v>122</v>
      </c>
      <c r="C201" t="s">
        <v>355</v>
      </c>
      <c r="D201" s="16">
        <v>0</v>
      </c>
      <c r="E201" s="16">
        <v>0</v>
      </c>
      <c r="F201" s="16">
        <v>0</v>
      </c>
      <c r="G201" s="16">
        <v>0</v>
      </c>
      <c r="H201" s="17"/>
      <c r="I201" s="16">
        <v>0</v>
      </c>
      <c r="J201" s="16">
        <v>0</v>
      </c>
      <c r="K201" s="16">
        <v>0</v>
      </c>
      <c r="L201" s="16">
        <v>0</v>
      </c>
      <c r="M201" s="4"/>
      <c r="N201" s="16">
        <v>0</v>
      </c>
      <c r="O201" s="16"/>
      <c r="P201" s="16">
        <v>0</v>
      </c>
      <c r="Q201" s="16">
        <v>0</v>
      </c>
      <c r="R201" s="16">
        <v>0</v>
      </c>
      <c r="S201" s="16">
        <v>0</v>
      </c>
      <c r="T201" s="16">
        <v>0</v>
      </c>
      <c r="U201" s="16">
        <v>0</v>
      </c>
      <c r="V201" s="16">
        <v>0</v>
      </c>
      <c r="W201" s="17"/>
      <c r="X201" s="17"/>
      <c r="Z201"/>
      <c r="AA201"/>
    </row>
    <row r="202" spans="1:27" x14ac:dyDescent="0.25">
      <c r="A202" t="s">
        <v>273</v>
      </c>
      <c r="B202" t="s">
        <v>216</v>
      </c>
      <c r="C202" t="s">
        <v>358</v>
      </c>
      <c r="D202" s="16">
        <v>0.119195828</v>
      </c>
      <c r="E202" s="16">
        <v>0.216049832</v>
      </c>
      <c r="F202" s="16">
        <v>0.26240381099999999</v>
      </c>
      <c r="G202" s="16">
        <v>0.112050147</v>
      </c>
      <c r="H202" s="17"/>
      <c r="I202" s="16">
        <v>0.17279166000000001</v>
      </c>
      <c r="J202" s="16">
        <v>0.30500675399999999</v>
      </c>
      <c r="K202" s="16">
        <v>0.107910124</v>
      </c>
      <c r="L202" s="16">
        <v>0</v>
      </c>
      <c r="M202" s="4"/>
      <c r="N202" s="16">
        <v>7.2440114016029303E-2</v>
      </c>
      <c r="O202" s="16"/>
      <c r="P202" s="16">
        <v>0</v>
      </c>
      <c r="Q202" s="16">
        <v>0.48995492227165699</v>
      </c>
      <c r="R202" s="16">
        <v>0.12859072737868699</v>
      </c>
      <c r="S202" s="16">
        <v>8.0284420763757997E-2</v>
      </c>
      <c r="T202" s="16">
        <v>0.18118410819940201</v>
      </c>
      <c r="U202" s="16">
        <v>0</v>
      </c>
      <c r="V202" s="16">
        <v>0.23739802802851001</v>
      </c>
      <c r="W202" s="17"/>
      <c r="X202" s="17"/>
      <c r="Z202"/>
      <c r="AA202"/>
    </row>
    <row r="203" spans="1:27" x14ac:dyDescent="0.25">
      <c r="A203" t="s">
        <v>273</v>
      </c>
      <c r="B203" t="s">
        <v>29</v>
      </c>
      <c r="C203" t="s">
        <v>359</v>
      </c>
      <c r="D203" s="16">
        <v>3.1923752090000002</v>
      </c>
      <c r="E203" s="16">
        <v>3.4356620090000001</v>
      </c>
      <c r="F203" s="16">
        <v>1.5373440679999999</v>
      </c>
      <c r="G203" s="16">
        <v>7.12736371</v>
      </c>
      <c r="H203" s="17" t="s">
        <v>442</v>
      </c>
      <c r="I203" s="16">
        <v>14.82345844</v>
      </c>
      <c r="J203" s="16">
        <v>1.7231223929999999</v>
      </c>
      <c r="K203" s="16">
        <v>2.6191663859999998</v>
      </c>
      <c r="L203" s="16">
        <v>3.7342843349999999</v>
      </c>
      <c r="M203" s="5" t="s">
        <v>551</v>
      </c>
      <c r="N203" s="16">
        <v>2.5464274861721599</v>
      </c>
      <c r="O203" s="16"/>
      <c r="P203" s="16">
        <v>15.9439933817176</v>
      </c>
      <c r="Q203" s="16">
        <v>11.4136419302378</v>
      </c>
      <c r="R203" s="16">
        <v>7.1570523863322402</v>
      </c>
      <c r="S203" s="16">
        <v>3.8300904644797198</v>
      </c>
      <c r="T203" s="16">
        <v>3.8921760054864398</v>
      </c>
      <c r="U203" s="16">
        <v>3.4636333813014302</v>
      </c>
      <c r="V203" s="16">
        <v>1.3908427946452899</v>
      </c>
      <c r="W203" s="5" t="s">
        <v>443</v>
      </c>
      <c r="X203" s="17"/>
      <c r="Z203"/>
      <c r="AA203"/>
    </row>
    <row r="204" spans="1:27" x14ac:dyDescent="0.25">
      <c r="A204" t="s">
        <v>273</v>
      </c>
      <c r="B204" t="s">
        <v>22</v>
      </c>
      <c r="C204" t="s">
        <v>356</v>
      </c>
      <c r="D204" s="16">
        <v>0</v>
      </c>
      <c r="E204" s="16">
        <v>8.8147499000000004E-2</v>
      </c>
      <c r="F204" s="16">
        <v>0</v>
      </c>
      <c r="G204" s="16">
        <v>0.18286411299999999</v>
      </c>
      <c r="H204" s="17"/>
      <c r="I204" s="16">
        <v>0.28199332599999999</v>
      </c>
      <c r="J204" s="16">
        <v>5.8487542660000003</v>
      </c>
      <c r="K204" s="16">
        <v>16.64217382</v>
      </c>
      <c r="L204" s="16">
        <v>25.095151359999999</v>
      </c>
      <c r="M204" s="5" t="s">
        <v>444</v>
      </c>
      <c r="N204" s="16">
        <v>0.118221149463539</v>
      </c>
      <c r="O204" s="16"/>
      <c r="P204" s="16">
        <v>10.4800862458211</v>
      </c>
      <c r="Q204" s="16">
        <v>3.1983955234226902</v>
      </c>
      <c r="R204" s="16">
        <v>0.209858084951345</v>
      </c>
      <c r="S204" s="16">
        <v>0.13102293716166299</v>
      </c>
      <c r="T204" s="16">
        <v>0</v>
      </c>
      <c r="U204" s="16">
        <v>0.24120540750599001</v>
      </c>
      <c r="V204" s="16">
        <v>0</v>
      </c>
      <c r="W204" s="5" t="s">
        <v>444</v>
      </c>
      <c r="X204" s="17"/>
      <c r="Z204"/>
      <c r="AA204"/>
    </row>
    <row r="205" spans="1:27" x14ac:dyDescent="0.25">
      <c r="A205" t="s">
        <v>273</v>
      </c>
      <c r="B205" t="s">
        <v>12</v>
      </c>
      <c r="C205" t="s">
        <v>357</v>
      </c>
      <c r="D205" s="16">
        <v>6.0145707399999999</v>
      </c>
      <c r="E205" s="16">
        <v>6.5216020959999996</v>
      </c>
      <c r="F205" s="16">
        <v>9.6941459040000009</v>
      </c>
      <c r="G205" s="16">
        <v>2.1202510299999999</v>
      </c>
      <c r="H205" s="17"/>
      <c r="I205" s="16">
        <v>13.389883080000001</v>
      </c>
      <c r="J205" s="16">
        <v>8.2449166060000003</v>
      </c>
      <c r="K205" s="16">
        <v>1.166806918</v>
      </c>
      <c r="L205" s="16">
        <v>2.5844879729999999</v>
      </c>
      <c r="M205" s="5" t="s">
        <v>551</v>
      </c>
      <c r="N205" s="16">
        <v>3.0678388285788398</v>
      </c>
      <c r="O205" s="16"/>
      <c r="P205" s="16">
        <v>1.8826387243587499</v>
      </c>
      <c r="Q205" s="16">
        <v>5.22418779444161</v>
      </c>
      <c r="R205" s="16">
        <v>4.0553958650438</v>
      </c>
      <c r="S205" s="16">
        <v>3.25536244405387</v>
      </c>
      <c r="T205" s="16">
        <v>2.5577156607482299</v>
      </c>
      <c r="U205" s="16">
        <v>3.3560396634992999</v>
      </c>
      <c r="V205" s="16">
        <v>3.10170625662994</v>
      </c>
      <c r="W205" s="17"/>
      <c r="X205" s="17"/>
      <c r="Z205"/>
      <c r="AA205"/>
    </row>
    <row r="206" spans="1:27" x14ac:dyDescent="0.25">
      <c r="A206" t="s">
        <v>273</v>
      </c>
      <c r="B206" t="s">
        <v>227</v>
      </c>
      <c r="C206" t="s">
        <v>360</v>
      </c>
      <c r="D206" s="16">
        <v>17.706108029999999</v>
      </c>
      <c r="E206" s="16">
        <v>20.444125270000001</v>
      </c>
      <c r="F206" s="16">
        <v>8.3392860439999996</v>
      </c>
      <c r="G206" s="16">
        <v>10.48292427</v>
      </c>
      <c r="H206" s="17"/>
      <c r="I206" s="16">
        <v>40.22898713</v>
      </c>
      <c r="J206" s="16">
        <v>30.114337760000002</v>
      </c>
      <c r="K206" s="16">
        <v>12.48463726</v>
      </c>
      <c r="L206" s="16">
        <v>31.18140914</v>
      </c>
      <c r="M206" s="4"/>
      <c r="N206" s="16">
        <v>7.8636003700503201</v>
      </c>
      <c r="O206" s="16"/>
      <c r="P206" s="16">
        <v>36.513592241505997</v>
      </c>
      <c r="Q206" s="16">
        <v>59.3678572103777</v>
      </c>
      <c r="R206" s="16">
        <v>43.162464302007997</v>
      </c>
      <c r="S206" s="16">
        <v>29.757562712312499</v>
      </c>
      <c r="T206" s="16">
        <v>16.3469516934836</v>
      </c>
      <c r="U206" s="16">
        <v>17.943973949623501</v>
      </c>
      <c r="V206" s="16">
        <v>10.511568333802</v>
      </c>
      <c r="W206" s="5" t="s">
        <v>443</v>
      </c>
      <c r="X206" s="17"/>
      <c r="Z206"/>
      <c r="AA206"/>
    </row>
    <row r="207" spans="1:27" x14ac:dyDescent="0.25">
      <c r="A207" t="s">
        <v>273</v>
      </c>
      <c r="B207" t="s">
        <v>133</v>
      </c>
      <c r="C207" t="s">
        <v>361</v>
      </c>
      <c r="D207" s="16">
        <v>37.67382791</v>
      </c>
      <c r="E207" s="16">
        <v>31.608090480000001</v>
      </c>
      <c r="F207" s="16">
        <v>24.823400540000002</v>
      </c>
      <c r="G207" s="16">
        <v>40.345522989999999</v>
      </c>
      <c r="H207" s="17"/>
      <c r="I207" s="16">
        <v>58.921956049999999</v>
      </c>
      <c r="J207" s="16">
        <v>10.90399144</v>
      </c>
      <c r="K207" s="16">
        <v>9.6543591180000004</v>
      </c>
      <c r="L207" s="16">
        <v>20.215941999999998</v>
      </c>
      <c r="M207" s="4" t="s">
        <v>552</v>
      </c>
      <c r="N207" s="16">
        <v>21.992818615266501</v>
      </c>
      <c r="O207" s="16"/>
      <c r="P207" s="16">
        <v>234.10974491115499</v>
      </c>
      <c r="Q207" s="16">
        <v>83.2378973503738</v>
      </c>
      <c r="R207" s="16">
        <v>46.584134171719001</v>
      </c>
      <c r="S207" s="16">
        <v>40.565041664568099</v>
      </c>
      <c r="T207" s="16">
        <v>31.622666351069</v>
      </c>
      <c r="U207" s="16">
        <v>32.905930850274302</v>
      </c>
      <c r="V207" s="16">
        <v>18.018510327363899</v>
      </c>
      <c r="W207" s="5" t="s">
        <v>444</v>
      </c>
      <c r="X207" s="17"/>
      <c r="Z207"/>
      <c r="AA207"/>
    </row>
    <row r="208" spans="1:27" x14ac:dyDescent="0.25">
      <c r="A208" t="s">
        <v>273</v>
      </c>
      <c r="B208" t="s">
        <v>121</v>
      </c>
      <c r="C208" t="s">
        <v>363</v>
      </c>
      <c r="D208" s="16">
        <v>0</v>
      </c>
      <c r="E208" s="16">
        <v>0</v>
      </c>
      <c r="F208" s="16">
        <v>0</v>
      </c>
      <c r="G208" s="16">
        <v>0</v>
      </c>
      <c r="H208" s="17"/>
      <c r="I208" s="16">
        <v>0</v>
      </c>
      <c r="J208" s="16">
        <v>0</v>
      </c>
      <c r="K208" s="16">
        <v>0</v>
      </c>
      <c r="L208" s="16">
        <v>0</v>
      </c>
      <c r="M208" s="4"/>
      <c r="N208" s="16">
        <v>0</v>
      </c>
      <c r="O208" s="16"/>
      <c r="P208" s="16">
        <v>0</v>
      </c>
      <c r="Q208" s="16">
        <v>0</v>
      </c>
      <c r="R208" s="16">
        <v>0</v>
      </c>
      <c r="S208" s="16">
        <v>0</v>
      </c>
      <c r="T208" s="16">
        <v>0</v>
      </c>
      <c r="U208" s="16">
        <v>0</v>
      </c>
      <c r="V208" s="16">
        <v>0</v>
      </c>
      <c r="W208" s="17"/>
      <c r="X208" s="17"/>
      <c r="Z208"/>
      <c r="AA208"/>
    </row>
    <row r="209" spans="1:27" x14ac:dyDescent="0.25">
      <c r="A209" t="s">
        <v>273</v>
      </c>
      <c r="B209" t="s">
        <v>152</v>
      </c>
      <c r="C209" t="s">
        <v>362</v>
      </c>
      <c r="D209" s="16">
        <v>0</v>
      </c>
      <c r="E209" s="16">
        <v>0</v>
      </c>
      <c r="F209" s="16">
        <v>0</v>
      </c>
      <c r="G209" s="16">
        <v>7.2227150000000004E-2</v>
      </c>
      <c r="H209" s="17"/>
      <c r="I209" s="16">
        <v>0</v>
      </c>
      <c r="J209" s="16">
        <v>0</v>
      </c>
      <c r="K209" s="16">
        <v>0</v>
      </c>
      <c r="L209" s="16">
        <v>0</v>
      </c>
      <c r="M209" s="4"/>
      <c r="N209" s="16">
        <v>0</v>
      </c>
      <c r="O209" s="16"/>
      <c r="P209" s="16">
        <v>0</v>
      </c>
      <c r="Q209" s="16">
        <v>0</v>
      </c>
      <c r="R209" s="16">
        <v>0</v>
      </c>
      <c r="S209" s="16">
        <v>0</v>
      </c>
      <c r="T209" s="16">
        <v>0</v>
      </c>
      <c r="U209" s="16">
        <v>0</v>
      </c>
      <c r="V209" s="16">
        <v>0</v>
      </c>
      <c r="W209" s="17"/>
      <c r="X209" s="17"/>
      <c r="Z209"/>
      <c r="AA209"/>
    </row>
    <row r="210" spans="1:27" x14ac:dyDescent="0.25">
      <c r="A210" t="s">
        <v>273</v>
      </c>
      <c r="B210" t="s">
        <v>123</v>
      </c>
      <c r="C210" t="s">
        <v>545</v>
      </c>
      <c r="D210" s="16">
        <v>0</v>
      </c>
      <c r="E210" s="16">
        <v>0</v>
      </c>
      <c r="F210" s="16">
        <v>0</v>
      </c>
      <c r="G210" s="16">
        <v>0</v>
      </c>
      <c r="H210" s="17"/>
      <c r="I210" s="16">
        <v>5.6333540000000001E-2</v>
      </c>
      <c r="J210" s="16">
        <v>9.9438307000000004E-2</v>
      </c>
      <c r="K210" s="16">
        <v>0</v>
      </c>
      <c r="L210" s="16">
        <v>0</v>
      </c>
      <c r="M210" s="4"/>
      <c r="N210" s="16">
        <v>0</v>
      </c>
      <c r="O210" s="16"/>
      <c r="P210" s="16">
        <v>0</v>
      </c>
      <c r="Q210" s="16">
        <v>0</v>
      </c>
      <c r="R210" s="16">
        <v>0</v>
      </c>
      <c r="S210" s="16">
        <v>0</v>
      </c>
      <c r="T210" s="16">
        <v>0</v>
      </c>
      <c r="U210" s="16">
        <v>7.7096601382976901E-2</v>
      </c>
      <c r="V210" s="16">
        <v>0</v>
      </c>
      <c r="W210" s="17"/>
      <c r="X210" s="17"/>
      <c r="Z210"/>
      <c r="AA210"/>
    </row>
    <row r="211" spans="1:27" x14ac:dyDescent="0.25">
      <c r="A211" t="s">
        <v>273</v>
      </c>
      <c r="B211" t="s">
        <v>124</v>
      </c>
      <c r="C211" t="s">
        <v>546</v>
      </c>
      <c r="D211" s="16">
        <v>0</v>
      </c>
      <c r="E211" s="16">
        <v>0</v>
      </c>
      <c r="F211" s="16">
        <v>0</v>
      </c>
      <c r="G211" s="16">
        <v>0</v>
      </c>
      <c r="H211" s="17"/>
      <c r="I211" s="16">
        <v>0</v>
      </c>
      <c r="J211" s="16">
        <v>0</v>
      </c>
      <c r="K211" s="16">
        <v>0</v>
      </c>
      <c r="L211" s="16">
        <v>0</v>
      </c>
      <c r="M211" s="4"/>
      <c r="N211" s="16">
        <v>0</v>
      </c>
      <c r="O211" s="16"/>
      <c r="P211" s="16">
        <v>4.0317136758947103E-2</v>
      </c>
      <c r="Q211" s="16">
        <v>0.10714996621846</v>
      </c>
      <c r="R211" s="16">
        <v>0</v>
      </c>
      <c r="S211" s="16">
        <v>0</v>
      </c>
      <c r="T211" s="16">
        <v>0</v>
      </c>
      <c r="U211" s="16">
        <v>0</v>
      </c>
      <c r="V211" s="16">
        <v>0</v>
      </c>
      <c r="W211" s="17"/>
      <c r="X211" s="17"/>
      <c r="Z211"/>
      <c r="AA211"/>
    </row>
    <row r="212" spans="1:27" x14ac:dyDescent="0.25">
      <c r="A212" t="s">
        <v>274</v>
      </c>
      <c r="D212" s="16"/>
      <c r="E212" s="16"/>
      <c r="F212" s="16"/>
      <c r="G212" s="16"/>
      <c r="H212" s="17"/>
      <c r="I212" s="16"/>
      <c r="J212" s="16"/>
      <c r="K212" s="16"/>
      <c r="L212" s="16"/>
      <c r="M212" s="4"/>
      <c r="N212" s="16"/>
      <c r="O212" s="16"/>
      <c r="P212" s="16"/>
      <c r="Q212" s="16"/>
      <c r="R212" s="16"/>
      <c r="S212" s="16"/>
      <c r="T212" s="16"/>
      <c r="U212" s="16"/>
      <c r="V212" s="16"/>
      <c r="W212" s="17"/>
      <c r="X212" s="17"/>
      <c r="Z212"/>
      <c r="AA212"/>
    </row>
    <row r="213" spans="1:27" x14ac:dyDescent="0.25">
      <c r="A213" t="s">
        <v>275</v>
      </c>
      <c r="B213" t="s">
        <v>79</v>
      </c>
      <c r="C213" t="s">
        <v>393</v>
      </c>
      <c r="D213" s="16">
        <v>0</v>
      </c>
      <c r="E213" s="16">
        <v>0</v>
      </c>
      <c r="F213" s="16">
        <v>0</v>
      </c>
      <c r="G213" s="16">
        <v>0.25860074799999999</v>
      </c>
      <c r="H213" s="17"/>
      <c r="I213" s="16">
        <v>0</v>
      </c>
      <c r="J213" s="16">
        <v>0</v>
      </c>
      <c r="K213" s="16">
        <v>0</v>
      </c>
      <c r="L213" s="16">
        <v>0</v>
      </c>
      <c r="M213" s="4"/>
      <c r="N213" s="16">
        <v>0.16718467730674899</v>
      </c>
      <c r="O213" s="16"/>
      <c r="P213" s="16">
        <v>0</v>
      </c>
      <c r="Q213" s="16">
        <v>0</v>
      </c>
      <c r="R213" s="16">
        <v>0</v>
      </c>
      <c r="S213" s="16">
        <v>0</v>
      </c>
      <c r="T213" s="16">
        <v>0</v>
      </c>
      <c r="U213" s="16">
        <v>0</v>
      </c>
      <c r="V213" s="16">
        <v>6.8486420211222004E-2</v>
      </c>
      <c r="W213" s="17"/>
      <c r="X213" s="17"/>
      <c r="Z213"/>
      <c r="AA213"/>
    </row>
    <row r="214" spans="1:27" x14ac:dyDescent="0.25">
      <c r="A214" t="s">
        <v>275</v>
      </c>
      <c r="B214" t="s">
        <v>78</v>
      </c>
      <c r="C214" t="s">
        <v>378</v>
      </c>
      <c r="D214" s="16">
        <v>0</v>
      </c>
      <c r="E214" s="16">
        <v>0</v>
      </c>
      <c r="F214" s="16">
        <v>0.26459051</v>
      </c>
      <c r="G214" s="16">
        <v>0.225967797</v>
      </c>
      <c r="H214" s="17"/>
      <c r="I214" s="16">
        <v>0</v>
      </c>
      <c r="J214" s="16">
        <v>0.46132271499999999</v>
      </c>
      <c r="K214" s="16">
        <v>0</v>
      </c>
      <c r="L214" s="16">
        <v>0</v>
      </c>
      <c r="M214" s="4"/>
      <c r="N214" s="16">
        <v>0</v>
      </c>
      <c r="O214" s="16"/>
      <c r="P214" s="16">
        <v>0</v>
      </c>
      <c r="Q214" s="16">
        <v>0</v>
      </c>
      <c r="R214" s="16">
        <v>0</v>
      </c>
      <c r="S214" s="16">
        <v>8.0953457603456E-2</v>
      </c>
      <c r="T214" s="16">
        <v>0.121795983845154</v>
      </c>
      <c r="U214" s="16">
        <v>5.9612193569337502E-2</v>
      </c>
      <c r="V214" s="16">
        <v>0</v>
      </c>
      <c r="W214" s="17"/>
      <c r="X214" s="17"/>
      <c r="Z214"/>
      <c r="AA214"/>
    </row>
    <row r="215" spans="1:27" x14ac:dyDescent="0.25">
      <c r="A215" t="s">
        <v>275</v>
      </c>
      <c r="B215" t="s">
        <v>248</v>
      </c>
      <c r="C215" t="s">
        <v>547</v>
      </c>
      <c r="D215" s="16">
        <v>0</v>
      </c>
      <c r="E215" s="16">
        <v>0</v>
      </c>
      <c r="F215" s="16">
        <v>0</v>
      </c>
      <c r="G215" s="16">
        <v>0</v>
      </c>
      <c r="H215" s="17"/>
      <c r="I215" s="16">
        <v>0</v>
      </c>
      <c r="J215" s="16">
        <v>0</v>
      </c>
      <c r="K215" s="16">
        <v>0</v>
      </c>
      <c r="L215" s="16">
        <v>0</v>
      </c>
      <c r="M215" s="4"/>
      <c r="N215" s="16">
        <v>0</v>
      </c>
      <c r="O215" s="16"/>
      <c r="P215" s="16">
        <v>0</v>
      </c>
      <c r="Q215" s="16">
        <v>0</v>
      </c>
      <c r="R215" s="16">
        <v>0</v>
      </c>
      <c r="S215" s="16">
        <v>0</v>
      </c>
      <c r="T215" s="16">
        <v>0</v>
      </c>
      <c r="U215" s="16">
        <v>0</v>
      </c>
      <c r="V215" s="16">
        <v>0</v>
      </c>
      <c r="W215" s="17"/>
      <c r="X215" s="17"/>
      <c r="Z215"/>
      <c r="AA215"/>
    </row>
    <row r="216" spans="1:27" x14ac:dyDescent="0.25">
      <c r="A216" t="s">
        <v>275</v>
      </c>
      <c r="B216" t="s">
        <v>252</v>
      </c>
      <c r="C216" t="s">
        <v>386</v>
      </c>
      <c r="D216" s="16">
        <v>5.728162609</v>
      </c>
      <c r="E216" s="16">
        <v>7.2307741779999999</v>
      </c>
      <c r="F216" s="16">
        <v>7.7688277279999998</v>
      </c>
      <c r="G216" s="16">
        <v>5.6251557930000002</v>
      </c>
      <c r="H216" s="17"/>
      <c r="I216" s="16">
        <v>7.7477451930000001</v>
      </c>
      <c r="J216" s="16">
        <v>0.91610184500000003</v>
      </c>
      <c r="K216" s="16">
        <v>1.0649428219999999</v>
      </c>
      <c r="L216" s="16">
        <v>0.54698158200000002</v>
      </c>
      <c r="M216" s="5" t="s">
        <v>551</v>
      </c>
      <c r="N216" s="16">
        <v>4.8488638020091104</v>
      </c>
      <c r="O216" s="16"/>
      <c r="P216" s="16">
        <v>5.4844377404288398</v>
      </c>
      <c r="Q216" s="16">
        <v>4.5549591769108604</v>
      </c>
      <c r="R216" s="16">
        <v>6.5107035656485497</v>
      </c>
      <c r="S216" s="16">
        <v>6.9585525259140901</v>
      </c>
      <c r="T216" s="16">
        <v>4.7422691582262004</v>
      </c>
      <c r="U216" s="16">
        <v>4.7689754855470001</v>
      </c>
      <c r="V216" s="16">
        <v>3.51424846810289</v>
      </c>
      <c r="W216" s="17"/>
      <c r="X216" s="17"/>
      <c r="Z216"/>
      <c r="AA216"/>
    </row>
    <row r="217" spans="1:27" x14ac:dyDescent="0.25">
      <c r="A217" t="s">
        <v>275</v>
      </c>
      <c r="B217" t="s">
        <v>231</v>
      </c>
      <c r="C217" t="s">
        <v>379</v>
      </c>
      <c r="D217" s="16">
        <v>0.13661551599999999</v>
      </c>
      <c r="E217" s="16">
        <v>0</v>
      </c>
      <c r="F217" s="16">
        <v>0</v>
      </c>
      <c r="G217" s="16">
        <v>0.44948939300000001</v>
      </c>
      <c r="H217" s="17"/>
      <c r="I217" s="16">
        <v>0.54462107400000004</v>
      </c>
      <c r="J217" s="16">
        <v>0.69916297800000005</v>
      </c>
      <c r="K217" s="16">
        <v>5.0708997099999999</v>
      </c>
      <c r="L217" s="16">
        <v>2.648216138</v>
      </c>
      <c r="M217" s="5" t="s">
        <v>443</v>
      </c>
      <c r="N217" s="16">
        <v>0</v>
      </c>
      <c r="O217" s="16"/>
      <c r="P217" s="16">
        <v>3.5216118779296798E-2</v>
      </c>
      <c r="Q217" s="16">
        <v>0.140389654656324</v>
      </c>
      <c r="R217" s="16">
        <v>3.6845854563514101E-2</v>
      </c>
      <c r="S217" s="16">
        <v>9.2017461957920196E-2</v>
      </c>
      <c r="T217" s="16">
        <v>0.17305248042951499</v>
      </c>
      <c r="U217" s="16">
        <v>6.7759462243901905E-2</v>
      </c>
      <c r="V217" s="16">
        <v>0.136046095899965</v>
      </c>
      <c r="W217" s="17"/>
      <c r="X217" s="17"/>
      <c r="Z217"/>
      <c r="AA217"/>
    </row>
    <row r="218" spans="1:27" x14ac:dyDescent="0.25">
      <c r="A218" t="s">
        <v>275</v>
      </c>
      <c r="B218" t="s">
        <v>244</v>
      </c>
      <c r="C218" t="s">
        <v>397</v>
      </c>
      <c r="D218" s="16">
        <v>6.2141629150000002</v>
      </c>
      <c r="E218" s="16">
        <v>4.0888250529999999</v>
      </c>
      <c r="F218" s="16">
        <v>6.1841896509999996</v>
      </c>
      <c r="G218" s="16">
        <v>7.7621652970000001</v>
      </c>
      <c r="H218" s="17"/>
      <c r="I218" s="16">
        <v>16.597542239999999</v>
      </c>
      <c r="J218" s="16">
        <v>8.8763780380000004</v>
      </c>
      <c r="K218" s="16">
        <v>20.499466120000001</v>
      </c>
      <c r="L218" s="16">
        <v>15.13550152</v>
      </c>
      <c r="M218" s="4"/>
      <c r="N218" s="16">
        <v>3.82833175910344</v>
      </c>
      <c r="O218" s="16"/>
      <c r="P218" s="16">
        <v>150.39913535053</v>
      </c>
      <c r="Q218" s="16">
        <v>55.052315527108597</v>
      </c>
      <c r="R218" s="16">
        <v>17.402738266447901</v>
      </c>
      <c r="S218" s="16">
        <v>12.4993230660581</v>
      </c>
      <c r="T218" s="16">
        <v>9.5321275046434906</v>
      </c>
      <c r="U218" s="16">
        <v>8.9930975323995508</v>
      </c>
      <c r="V218" s="16">
        <v>5.0014720297928896</v>
      </c>
      <c r="W218" s="5" t="s">
        <v>444</v>
      </c>
      <c r="X218" s="17"/>
      <c r="Z218"/>
      <c r="AA218"/>
    </row>
    <row r="219" spans="1:27" x14ac:dyDescent="0.25">
      <c r="A219" t="s">
        <v>275</v>
      </c>
      <c r="B219" t="s">
        <v>243</v>
      </c>
      <c r="C219" t="s">
        <v>548</v>
      </c>
      <c r="D219" s="16">
        <v>2.8067755499999998</v>
      </c>
      <c r="E219" s="16">
        <v>2.1583141640000001</v>
      </c>
      <c r="F219" s="16">
        <v>2.6213853349999998</v>
      </c>
      <c r="G219" s="16">
        <v>1.239301059</v>
      </c>
      <c r="H219" s="17"/>
      <c r="I219" s="16">
        <v>1.5103985390000001</v>
      </c>
      <c r="J219" s="16">
        <v>0.10882085900000001</v>
      </c>
      <c r="K219" s="16">
        <v>7.7000737E-2</v>
      </c>
      <c r="L219" s="16">
        <v>5.6852445000000001E-2</v>
      </c>
      <c r="M219" s="5" t="s">
        <v>551</v>
      </c>
      <c r="N219" s="16">
        <v>0.95627663569854404</v>
      </c>
      <c r="O219" s="16"/>
      <c r="P219" s="16">
        <v>9.3618803110054198</v>
      </c>
      <c r="Q219" s="16">
        <v>6.14737951724402</v>
      </c>
      <c r="R219" s="16">
        <v>3.1885787924336402</v>
      </c>
      <c r="S219" s="16">
        <v>3.32270636431371</v>
      </c>
      <c r="T219" s="16">
        <v>2.1332253615339098</v>
      </c>
      <c r="U219" s="16">
        <v>1.7717929141754201</v>
      </c>
      <c r="V219" s="16">
        <v>1.39753839120153</v>
      </c>
      <c r="W219" s="5" t="s">
        <v>443</v>
      </c>
      <c r="X219" s="17"/>
      <c r="Z219"/>
      <c r="AA219"/>
    </row>
    <row r="220" spans="1:27" x14ac:dyDescent="0.25">
      <c r="A220" t="s">
        <v>275</v>
      </c>
      <c r="B220" t="s">
        <v>220</v>
      </c>
      <c r="C220" t="s">
        <v>549</v>
      </c>
      <c r="D220" s="16">
        <v>4.2867455000000003</v>
      </c>
      <c r="E220" s="16">
        <v>4.3933133279999996</v>
      </c>
      <c r="F220" s="16">
        <v>3.836562389</v>
      </c>
      <c r="G220" s="16">
        <v>3.766129947</v>
      </c>
      <c r="H220" s="17"/>
      <c r="I220" s="16">
        <v>4.4429055569999996</v>
      </c>
      <c r="J220" s="16">
        <v>0.717613112</v>
      </c>
      <c r="K220" s="16">
        <v>4.0622166780000004</v>
      </c>
      <c r="L220" s="16">
        <v>2.7314892730000002</v>
      </c>
      <c r="M220" s="4"/>
      <c r="N220" s="16">
        <v>2.4347927210943201</v>
      </c>
      <c r="O220" s="16"/>
      <c r="P220" s="16">
        <v>4.9777424908523598</v>
      </c>
      <c r="Q220" s="16">
        <v>3.5406048063603199</v>
      </c>
      <c r="R220" s="16">
        <v>5.0136095819090301</v>
      </c>
      <c r="S220" s="16">
        <v>4.7222850268682697</v>
      </c>
      <c r="T220" s="16">
        <v>3.8771721524040599</v>
      </c>
      <c r="U220" s="16">
        <v>4.2125950122331801</v>
      </c>
      <c r="V220" s="16">
        <v>3.0919444553296498</v>
      </c>
      <c r="W220" s="17"/>
      <c r="X220" s="17"/>
      <c r="Z220"/>
      <c r="AA220"/>
    </row>
    <row r="221" spans="1:27" x14ac:dyDescent="0.25">
      <c r="A221" t="s">
        <v>275</v>
      </c>
      <c r="B221" t="s">
        <v>56</v>
      </c>
      <c r="C221" t="s">
        <v>399</v>
      </c>
      <c r="D221" s="16">
        <v>0</v>
      </c>
      <c r="E221" s="16">
        <v>9.7233903999999996E-2</v>
      </c>
      <c r="F221" s="16">
        <v>0</v>
      </c>
      <c r="G221" s="16">
        <v>0</v>
      </c>
      <c r="H221" s="17"/>
      <c r="I221" s="16">
        <v>1.3220122809999999</v>
      </c>
      <c r="J221" s="16">
        <v>6.0398468090000001</v>
      </c>
      <c r="K221" s="16">
        <v>0.19426115899999999</v>
      </c>
      <c r="L221" s="16">
        <v>3.872612159</v>
      </c>
      <c r="M221" s="4"/>
      <c r="N221" s="16">
        <v>0.260815203279816</v>
      </c>
      <c r="O221" s="16"/>
      <c r="P221" s="16">
        <v>0</v>
      </c>
      <c r="Q221" s="16">
        <v>0</v>
      </c>
      <c r="R221" s="16">
        <v>0</v>
      </c>
      <c r="S221" s="16">
        <v>0</v>
      </c>
      <c r="T221" s="16">
        <v>0</v>
      </c>
      <c r="U221" s="16">
        <v>0.106427720718902</v>
      </c>
      <c r="V221" s="16">
        <v>0</v>
      </c>
      <c r="W221" s="17"/>
      <c r="X221" s="17"/>
      <c r="Z221"/>
      <c r="AA221"/>
    </row>
    <row r="222" spans="1:27" x14ac:dyDescent="0.25">
      <c r="A222" t="s">
        <v>275</v>
      </c>
      <c r="B222" t="s">
        <v>163</v>
      </c>
      <c r="C222" t="s">
        <v>398</v>
      </c>
      <c r="D222" s="16">
        <v>0.106834779</v>
      </c>
      <c r="E222" s="16">
        <v>0</v>
      </c>
      <c r="F222" s="16">
        <v>0</v>
      </c>
      <c r="G222" s="16">
        <v>0</v>
      </c>
      <c r="H222" s="17"/>
      <c r="I222" s="16">
        <v>2.1682153479999999</v>
      </c>
      <c r="J222" s="16">
        <v>10.046583569999999</v>
      </c>
      <c r="K222" s="16">
        <v>0.193438889</v>
      </c>
      <c r="L222" s="16">
        <v>4.1418660870000004</v>
      </c>
      <c r="M222" s="4"/>
      <c r="N222" s="16">
        <v>0</v>
      </c>
      <c r="O222" s="16"/>
      <c r="P222" s="16">
        <v>0</v>
      </c>
      <c r="Q222" s="16">
        <v>0.14638159406140899</v>
      </c>
      <c r="R222" s="16">
        <v>0</v>
      </c>
      <c r="S222" s="16">
        <v>0</v>
      </c>
      <c r="T222" s="16">
        <v>0</v>
      </c>
      <c r="U222" s="16">
        <v>0.105977233012156</v>
      </c>
      <c r="V222" s="16">
        <v>0</v>
      </c>
      <c r="W222" s="17"/>
      <c r="X222" s="17"/>
      <c r="Z222"/>
      <c r="AA222"/>
    </row>
    <row r="223" spans="1:27" x14ac:dyDescent="0.25">
      <c r="A223" t="s">
        <v>275</v>
      </c>
      <c r="B223" t="s">
        <v>563</v>
      </c>
      <c r="C223" t="s">
        <v>385</v>
      </c>
      <c r="D223" s="16"/>
      <c r="E223" s="16"/>
      <c r="F223" s="16"/>
      <c r="G223" s="16"/>
      <c r="H223" s="17"/>
      <c r="I223" s="16"/>
      <c r="J223" s="16"/>
      <c r="K223" s="16"/>
      <c r="L223" s="16"/>
      <c r="M223" s="4"/>
      <c r="N223" s="16"/>
      <c r="O223" s="16"/>
      <c r="P223" s="16"/>
      <c r="Q223" s="16"/>
      <c r="R223" s="16"/>
      <c r="S223" s="16"/>
      <c r="T223" s="16"/>
      <c r="U223" s="16"/>
      <c r="V223" s="16"/>
      <c r="W223" s="17"/>
      <c r="X223" s="17"/>
      <c r="Z223"/>
      <c r="AA223"/>
    </row>
    <row r="224" spans="1:27" x14ac:dyDescent="0.25">
      <c r="A224" t="s">
        <v>275</v>
      </c>
      <c r="B224" t="s">
        <v>557</v>
      </c>
      <c r="C224" t="s">
        <v>384</v>
      </c>
      <c r="D224" s="16"/>
      <c r="E224" s="16"/>
      <c r="F224" s="16"/>
      <c r="G224" s="16"/>
      <c r="H224" s="17"/>
      <c r="I224" s="16"/>
      <c r="J224" s="16"/>
      <c r="K224" s="16"/>
      <c r="L224" s="16"/>
      <c r="M224" s="4"/>
      <c r="N224" s="16"/>
      <c r="O224" s="16"/>
      <c r="P224" s="16"/>
      <c r="Q224" s="16"/>
      <c r="R224" s="16"/>
      <c r="S224" s="16"/>
      <c r="T224" s="16"/>
      <c r="U224" s="16"/>
      <c r="V224" s="16"/>
      <c r="W224" s="17"/>
      <c r="X224" s="17"/>
      <c r="Z224"/>
      <c r="AA224"/>
    </row>
    <row r="225" spans="1:27" x14ac:dyDescent="0.25">
      <c r="A225" t="s">
        <v>275</v>
      </c>
      <c r="B225" t="s">
        <v>57</v>
      </c>
      <c r="C225" t="s">
        <v>395</v>
      </c>
      <c r="D225" s="16">
        <v>0</v>
      </c>
      <c r="E225" s="16">
        <v>0</v>
      </c>
      <c r="F225" s="16">
        <v>0</v>
      </c>
      <c r="G225" s="16">
        <v>0</v>
      </c>
      <c r="H225" s="17"/>
      <c r="I225" s="16">
        <v>0</v>
      </c>
      <c r="J225" s="16">
        <v>0.34611564900000003</v>
      </c>
      <c r="K225" s="16">
        <v>0</v>
      </c>
      <c r="L225" s="16">
        <v>0.28931983999999999</v>
      </c>
      <c r="M225" s="4"/>
      <c r="N225" s="16">
        <v>0</v>
      </c>
      <c r="O225" s="16"/>
      <c r="P225" s="16">
        <v>0.22314865404416101</v>
      </c>
      <c r="Q225" s="16">
        <v>7.4132157764218304E-2</v>
      </c>
      <c r="R225" s="16">
        <v>0</v>
      </c>
      <c r="S225" s="16">
        <v>0</v>
      </c>
      <c r="T225" s="16">
        <v>0</v>
      </c>
      <c r="U225" s="16">
        <v>0</v>
      </c>
      <c r="V225" s="16">
        <v>0</v>
      </c>
      <c r="W225" s="17"/>
      <c r="X225" s="17"/>
      <c r="Z225"/>
      <c r="AA225"/>
    </row>
    <row r="226" spans="1:27" x14ac:dyDescent="0.25">
      <c r="A226" t="s">
        <v>275</v>
      </c>
      <c r="B226" t="s">
        <v>255</v>
      </c>
      <c r="C226" t="s">
        <v>388</v>
      </c>
      <c r="D226" s="16">
        <v>0</v>
      </c>
      <c r="E226" s="16">
        <v>0</v>
      </c>
      <c r="F226" s="16">
        <v>0</v>
      </c>
      <c r="G226" s="16">
        <v>0</v>
      </c>
      <c r="H226" s="17"/>
      <c r="I226" s="16">
        <v>0</v>
      </c>
      <c r="J226" s="16">
        <v>0</v>
      </c>
      <c r="K226" s="16">
        <v>0</v>
      </c>
      <c r="L226" s="16">
        <v>0</v>
      </c>
      <c r="M226" s="4"/>
      <c r="N226" s="16">
        <v>0</v>
      </c>
      <c r="O226" s="16"/>
      <c r="P226" s="16">
        <v>0</v>
      </c>
      <c r="Q226" s="16">
        <v>0</v>
      </c>
      <c r="R226" s="16">
        <v>0</v>
      </c>
      <c r="S226" s="16">
        <v>0</v>
      </c>
      <c r="T226" s="16">
        <v>0</v>
      </c>
      <c r="U226" s="16">
        <v>0</v>
      </c>
      <c r="V226" s="16">
        <v>0</v>
      </c>
      <c r="W226" s="17"/>
      <c r="X226" s="17"/>
      <c r="Z226"/>
      <c r="AA226"/>
    </row>
    <row r="227" spans="1:27" x14ac:dyDescent="0.25">
      <c r="A227" t="s">
        <v>275</v>
      </c>
      <c r="B227" t="s">
        <v>61</v>
      </c>
      <c r="C227" t="s">
        <v>390</v>
      </c>
      <c r="D227" s="16">
        <v>6.0255963000000003E-2</v>
      </c>
      <c r="E227" s="16">
        <v>0.40956626699999998</v>
      </c>
      <c r="F227" s="16">
        <v>3.3162641999999999E-2</v>
      </c>
      <c r="G227" s="16">
        <v>0.22657469299999999</v>
      </c>
      <c r="H227" s="17"/>
      <c r="I227" s="16">
        <v>0</v>
      </c>
      <c r="J227" s="16">
        <v>1.9273405E-2</v>
      </c>
      <c r="K227" s="16">
        <v>2.7275403E-2</v>
      </c>
      <c r="L227" s="16">
        <v>4.0276843999999999E-2</v>
      </c>
      <c r="M227" s="4"/>
      <c r="N227" s="16">
        <v>0</v>
      </c>
      <c r="O227" s="16"/>
      <c r="P227" s="16">
        <v>6.2130019165384201E-2</v>
      </c>
      <c r="Q227" s="16">
        <v>4.1280395818571E-2</v>
      </c>
      <c r="R227" s="16">
        <v>1.62513199178973E-2</v>
      </c>
      <c r="S227" s="16">
        <v>0</v>
      </c>
      <c r="T227" s="16">
        <v>0</v>
      </c>
      <c r="U227" s="16">
        <v>1.49430744847041E-2</v>
      </c>
      <c r="V227" s="16">
        <v>0</v>
      </c>
      <c r="W227" s="17"/>
      <c r="X227" s="17"/>
      <c r="Z227"/>
      <c r="AA227"/>
    </row>
    <row r="228" spans="1:27" x14ac:dyDescent="0.25">
      <c r="A228" t="s">
        <v>275</v>
      </c>
      <c r="B228" t="s">
        <v>49</v>
      </c>
      <c r="C228" t="s">
        <v>383</v>
      </c>
      <c r="D228" s="16">
        <v>9.7356669000000007E-2</v>
      </c>
      <c r="E228" s="16">
        <v>0</v>
      </c>
      <c r="F228" s="16">
        <v>0</v>
      </c>
      <c r="G228" s="16">
        <v>9.1520225999999996E-2</v>
      </c>
      <c r="H228" s="17"/>
      <c r="I228" s="16">
        <v>0</v>
      </c>
      <c r="J228" s="16">
        <v>0</v>
      </c>
      <c r="K228" s="16">
        <v>0</v>
      </c>
      <c r="L228" s="16">
        <v>0.26030415699999998</v>
      </c>
      <c r="M228" s="4" t="s">
        <v>442</v>
      </c>
      <c r="N228" s="16">
        <v>0</v>
      </c>
      <c r="O228" s="16"/>
      <c r="P228" s="16">
        <v>0</v>
      </c>
      <c r="Q228" s="16">
        <v>0</v>
      </c>
      <c r="R228" s="16">
        <v>0</v>
      </c>
      <c r="S228" s="16">
        <v>0</v>
      </c>
      <c r="T228" s="16">
        <v>0</v>
      </c>
      <c r="U228" s="16">
        <v>0</v>
      </c>
      <c r="V228" s="16">
        <v>0</v>
      </c>
      <c r="W228" s="17"/>
      <c r="X228" s="17"/>
      <c r="Z228"/>
      <c r="AA228"/>
    </row>
    <row r="229" spans="1:27" x14ac:dyDescent="0.25">
      <c r="A229" t="s">
        <v>275</v>
      </c>
      <c r="B229" t="s">
        <v>85</v>
      </c>
      <c r="C229" t="s">
        <v>396</v>
      </c>
      <c r="D229" s="16">
        <v>0.92717325900000003</v>
      </c>
      <c r="E229" s="16">
        <v>5.0883593569999999</v>
      </c>
      <c r="F229" s="16">
        <v>0.39688576399999997</v>
      </c>
      <c r="G229" s="16">
        <v>1.4042284519999999</v>
      </c>
      <c r="H229" s="17"/>
      <c r="I229" s="16">
        <v>0.33601806699999998</v>
      </c>
      <c r="J229" s="16">
        <v>0.29656460200000001</v>
      </c>
      <c r="K229" s="16">
        <v>1.7720383980000001</v>
      </c>
      <c r="L229" s="16">
        <v>3.718498002</v>
      </c>
      <c r="M229" s="5" t="s">
        <v>443</v>
      </c>
      <c r="N229" s="16">
        <v>0.31304477842641198</v>
      </c>
      <c r="O229" s="16"/>
      <c r="P229" s="16">
        <v>11.4455620166072</v>
      </c>
      <c r="Q229" s="16">
        <v>11.3275828190199</v>
      </c>
      <c r="R229" s="16">
        <v>0.94468259363556795</v>
      </c>
      <c r="S229" s="16">
        <v>0.62449810151237495</v>
      </c>
      <c r="T229" s="16">
        <v>0.49588364851241201</v>
      </c>
      <c r="U229" s="16">
        <v>0.127740414791437</v>
      </c>
      <c r="V229" s="16">
        <v>0.20517972422464101</v>
      </c>
      <c r="W229" s="5" t="s">
        <v>444</v>
      </c>
      <c r="X229" s="17"/>
      <c r="Z229"/>
      <c r="AA229"/>
    </row>
    <row r="230" spans="1:27" x14ac:dyDescent="0.25">
      <c r="A230" t="s">
        <v>275</v>
      </c>
      <c r="B230" t="s">
        <v>87</v>
      </c>
      <c r="C230" t="s">
        <v>391</v>
      </c>
      <c r="D230" s="16">
        <v>4.5662082999999999E-2</v>
      </c>
      <c r="E230" s="16">
        <v>0.45520947299999998</v>
      </c>
      <c r="F230" s="16">
        <v>0.15078427999999999</v>
      </c>
      <c r="G230" s="16">
        <v>8.5849365999999996E-2</v>
      </c>
      <c r="H230" s="17"/>
      <c r="I230" s="16">
        <v>0</v>
      </c>
      <c r="J230" s="16">
        <v>0.46737353300000001</v>
      </c>
      <c r="K230" s="16">
        <v>1.6535481729999999</v>
      </c>
      <c r="L230" s="16">
        <v>1.281918503</v>
      </c>
      <c r="M230" s="5" t="s">
        <v>443</v>
      </c>
      <c r="N230" s="16">
        <v>0.22200552355161199</v>
      </c>
      <c r="O230" s="16"/>
      <c r="P230" s="16">
        <v>1.85974873853833</v>
      </c>
      <c r="Q230" s="16">
        <v>3.3159304109297398</v>
      </c>
      <c r="R230" s="16">
        <v>0.147783373256103</v>
      </c>
      <c r="S230" s="16">
        <v>3.0755723377160999E-2</v>
      </c>
      <c r="T230" s="16">
        <v>9.2545116625897095E-2</v>
      </c>
      <c r="U230" s="16">
        <v>0.113238902302676</v>
      </c>
      <c r="V230" s="16">
        <v>2.2735880793775198E-2</v>
      </c>
      <c r="W230" s="5" t="s">
        <v>443</v>
      </c>
      <c r="X230" s="17"/>
      <c r="Z230"/>
      <c r="AA230"/>
    </row>
    <row r="231" spans="1:27" x14ac:dyDescent="0.25">
      <c r="A231" t="s">
        <v>275</v>
      </c>
      <c r="B231" t="s">
        <v>181</v>
      </c>
      <c r="C231" t="s">
        <v>550</v>
      </c>
      <c r="D231" s="16">
        <v>0.241335935</v>
      </c>
      <c r="E231" s="16">
        <v>2.3086918679999999</v>
      </c>
      <c r="F231" s="16">
        <v>0.206612509</v>
      </c>
      <c r="G231" s="16">
        <v>0.25207562999999999</v>
      </c>
      <c r="H231" s="17"/>
      <c r="I231" s="16">
        <v>0.11661716</v>
      </c>
      <c r="J231" s="16">
        <v>0.42885245700000002</v>
      </c>
      <c r="K231" s="16">
        <v>2.4276195290000002</v>
      </c>
      <c r="L231" s="16">
        <v>4.1583675449999999</v>
      </c>
      <c r="M231" s="5" t="s">
        <v>443</v>
      </c>
      <c r="N231" s="16">
        <v>0</v>
      </c>
      <c r="O231" s="16"/>
      <c r="P231" s="16">
        <v>11.2670066926899</v>
      </c>
      <c r="Q231" s="16">
        <v>13.980025426466399</v>
      </c>
      <c r="R231" s="16">
        <v>0.216964832848103</v>
      </c>
      <c r="S231" s="16">
        <v>0.16255196267785599</v>
      </c>
      <c r="T231" s="16">
        <v>8.1520817872453494E-2</v>
      </c>
      <c r="U231" s="16">
        <v>0.14629924796299601</v>
      </c>
      <c r="V231" s="16">
        <v>0.146868355055885</v>
      </c>
      <c r="W231" s="5" t="s">
        <v>444</v>
      </c>
      <c r="X231" s="17"/>
      <c r="Z231"/>
      <c r="AA231"/>
    </row>
    <row r="232" spans="1:27" x14ac:dyDescent="0.25">
      <c r="A232" t="s">
        <v>275</v>
      </c>
      <c r="B232" t="s">
        <v>43</v>
      </c>
      <c r="C232" t="s">
        <v>394</v>
      </c>
      <c r="D232" s="16">
        <v>0.18647740300000001</v>
      </c>
      <c r="E232" s="16">
        <v>1.6562091240000001</v>
      </c>
      <c r="F232" s="16">
        <v>0.16420836899999999</v>
      </c>
      <c r="G232" s="16">
        <v>0.28047720599999998</v>
      </c>
      <c r="H232" s="17"/>
      <c r="I232" s="16">
        <v>0</v>
      </c>
      <c r="J232" s="16">
        <v>7.1575743999999997E-2</v>
      </c>
      <c r="K232" s="16">
        <v>0.27011414900000003</v>
      </c>
      <c r="L232" s="16">
        <v>0.199435102</v>
      </c>
      <c r="M232" s="4"/>
      <c r="N232" s="16">
        <v>0</v>
      </c>
      <c r="O232" s="16"/>
      <c r="P232" s="16">
        <v>9.6138573246768805E-2</v>
      </c>
      <c r="Q232" s="16">
        <v>0.15330322096937299</v>
      </c>
      <c r="R232" s="16">
        <v>4.0235074285093403E-2</v>
      </c>
      <c r="S232" s="16">
        <v>5.0240786395938701E-2</v>
      </c>
      <c r="T232" s="16">
        <v>3.7794099161407198E-2</v>
      </c>
      <c r="U232" s="16">
        <v>0</v>
      </c>
      <c r="V232" s="16">
        <v>1.85700156760388E-2</v>
      </c>
      <c r="W232" s="17"/>
      <c r="X232" s="17"/>
      <c r="Z232"/>
      <c r="AA232"/>
    </row>
    <row r="233" spans="1:27" x14ac:dyDescent="0.25">
      <c r="A233" t="s">
        <v>275</v>
      </c>
      <c r="B233" t="s">
        <v>235</v>
      </c>
      <c r="C233" t="s">
        <v>392</v>
      </c>
      <c r="D233" s="16">
        <v>0</v>
      </c>
      <c r="E233" s="16">
        <v>5.1898527999999999E-2</v>
      </c>
      <c r="F233" s="16">
        <v>6.3033474000000006E-2</v>
      </c>
      <c r="G233" s="16">
        <v>0.21532949400000001</v>
      </c>
      <c r="H233" s="17"/>
      <c r="I233" s="16">
        <v>0</v>
      </c>
      <c r="J233" s="16">
        <v>0</v>
      </c>
      <c r="K233" s="16">
        <v>5.1843378000000002E-2</v>
      </c>
      <c r="L233" s="16">
        <v>7.6555703000000003E-2</v>
      </c>
      <c r="M233" s="4"/>
      <c r="N233" s="16">
        <v>0</v>
      </c>
      <c r="O233" s="16"/>
      <c r="P233" s="16">
        <v>0</v>
      </c>
      <c r="Q233" s="16">
        <v>0</v>
      </c>
      <c r="R233" s="16">
        <v>0</v>
      </c>
      <c r="S233" s="16">
        <v>0</v>
      </c>
      <c r="T233" s="16">
        <v>0</v>
      </c>
      <c r="U233" s="16">
        <v>0</v>
      </c>
      <c r="V233" s="16">
        <v>0</v>
      </c>
      <c r="W233" s="17"/>
      <c r="X233" s="17"/>
      <c r="Z233"/>
      <c r="AA233"/>
    </row>
    <row r="234" spans="1:27" x14ac:dyDescent="0.25">
      <c r="A234" t="s">
        <v>275</v>
      </c>
      <c r="B234" t="s">
        <v>199</v>
      </c>
      <c r="C234" t="s">
        <v>387</v>
      </c>
      <c r="D234" s="16">
        <v>0</v>
      </c>
      <c r="E234" s="16">
        <v>0.181722153</v>
      </c>
      <c r="F234" s="16">
        <v>0.110355525</v>
      </c>
      <c r="G234" s="16">
        <v>0.14137012099999999</v>
      </c>
      <c r="H234" s="17"/>
      <c r="I234" s="16">
        <v>0</v>
      </c>
      <c r="J234" s="16">
        <v>0</v>
      </c>
      <c r="K234" s="16">
        <v>9.0764523999999999E-2</v>
      </c>
      <c r="L234" s="16">
        <v>0</v>
      </c>
      <c r="M234" s="4"/>
      <c r="N234" s="16">
        <v>0</v>
      </c>
      <c r="O234" s="16"/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v>9.9452318963740793E-2</v>
      </c>
      <c r="V234" s="16">
        <v>0</v>
      </c>
      <c r="W234" s="17"/>
      <c r="X234" s="17"/>
      <c r="Z234"/>
      <c r="AA234"/>
    </row>
    <row r="235" spans="1:27" x14ac:dyDescent="0.25">
      <c r="A235" t="s">
        <v>275</v>
      </c>
      <c r="B235" t="s">
        <v>145</v>
      </c>
      <c r="C235" t="s">
        <v>389</v>
      </c>
      <c r="D235" s="16">
        <v>0</v>
      </c>
      <c r="E235" s="16">
        <v>0</v>
      </c>
      <c r="F235" s="16">
        <v>0</v>
      </c>
      <c r="G235" s="16">
        <v>0</v>
      </c>
      <c r="H235" s="17"/>
      <c r="I235" s="16">
        <v>0</v>
      </c>
      <c r="J235" s="16">
        <v>0</v>
      </c>
      <c r="K235" s="16">
        <v>0</v>
      </c>
      <c r="L235" s="16">
        <v>0</v>
      </c>
      <c r="M235" s="4"/>
      <c r="N235" s="16">
        <v>0</v>
      </c>
      <c r="O235" s="16"/>
      <c r="P235" s="16">
        <v>0</v>
      </c>
      <c r="Q235" s="16">
        <v>0</v>
      </c>
      <c r="R235" s="16">
        <v>0</v>
      </c>
      <c r="S235" s="16">
        <v>0</v>
      </c>
      <c r="T235" s="16">
        <v>0</v>
      </c>
      <c r="U235" s="16">
        <v>0</v>
      </c>
      <c r="V235" s="16">
        <v>0</v>
      </c>
      <c r="W235" s="17"/>
      <c r="X235" s="17"/>
      <c r="Z235"/>
      <c r="AA235"/>
    </row>
    <row r="236" spans="1:27" x14ac:dyDescent="0.25">
      <c r="A236" t="s">
        <v>275</v>
      </c>
      <c r="B236" t="s">
        <v>144</v>
      </c>
      <c r="C236" t="s">
        <v>381</v>
      </c>
      <c r="D236" s="16">
        <v>0</v>
      </c>
      <c r="E236" s="16">
        <v>0</v>
      </c>
      <c r="F236" s="16">
        <v>0</v>
      </c>
      <c r="G236" s="16">
        <v>0</v>
      </c>
      <c r="H236" s="17"/>
      <c r="I236" s="16">
        <v>0</v>
      </c>
      <c r="J236" s="16">
        <v>0</v>
      </c>
      <c r="K236" s="16">
        <v>6.3915997000000002E-2</v>
      </c>
      <c r="L236" s="16">
        <v>0</v>
      </c>
      <c r="M236" s="4"/>
      <c r="N236" s="16">
        <v>0</v>
      </c>
      <c r="O236" s="16"/>
      <c r="P236" s="16">
        <v>0</v>
      </c>
      <c r="Q236" s="16">
        <v>0</v>
      </c>
      <c r="R236" s="16">
        <v>0</v>
      </c>
      <c r="S236" s="16">
        <v>0</v>
      </c>
      <c r="T236" s="16">
        <v>0</v>
      </c>
      <c r="U236" s="16">
        <v>3.5016952865904498E-2</v>
      </c>
      <c r="V236" s="16">
        <v>7.0306339069981794E-2</v>
      </c>
      <c r="W236" s="17"/>
      <c r="X236" s="17"/>
      <c r="Z236"/>
      <c r="AA236"/>
    </row>
    <row r="237" spans="1:27" x14ac:dyDescent="0.25">
      <c r="A237" t="s">
        <v>275</v>
      </c>
      <c r="B237" t="s">
        <v>129</v>
      </c>
      <c r="C237" t="s">
        <v>382</v>
      </c>
      <c r="D237" s="16">
        <v>0</v>
      </c>
      <c r="E237" s="16">
        <v>5.7909559999999999E-2</v>
      </c>
      <c r="F237" s="16">
        <v>0</v>
      </c>
      <c r="G237" s="16">
        <v>0</v>
      </c>
      <c r="H237" s="17"/>
      <c r="I237" s="16">
        <v>0</v>
      </c>
      <c r="J237" s="16">
        <v>4.0876695999999997E-2</v>
      </c>
      <c r="K237" s="16">
        <v>0.28924011199999999</v>
      </c>
      <c r="L237" s="16">
        <v>0.21355649600000001</v>
      </c>
      <c r="M237" s="4" t="s">
        <v>442</v>
      </c>
      <c r="N237" s="16">
        <v>0</v>
      </c>
      <c r="O237" s="16"/>
      <c r="P237" s="16">
        <v>0</v>
      </c>
      <c r="Q237" s="16">
        <v>0</v>
      </c>
      <c r="R237" s="16">
        <v>0</v>
      </c>
      <c r="S237" s="16">
        <v>0</v>
      </c>
      <c r="T237" s="16">
        <v>4.8564221406611999E-2</v>
      </c>
      <c r="U237" s="16">
        <v>0</v>
      </c>
      <c r="V237" s="16">
        <v>0</v>
      </c>
      <c r="W237" s="17"/>
      <c r="X237" s="17"/>
      <c r="Z237"/>
      <c r="AA237"/>
    </row>
    <row r="238" spans="1:27" x14ac:dyDescent="0.25">
      <c r="A238" t="s">
        <v>275</v>
      </c>
      <c r="B238" t="s">
        <v>62</v>
      </c>
      <c r="C238" t="s">
        <v>380</v>
      </c>
      <c r="D238" s="16">
        <v>0.55713576899999995</v>
      </c>
      <c r="E238" s="16">
        <v>0.23917337699999999</v>
      </c>
      <c r="F238" s="16">
        <v>0.48414760699999998</v>
      </c>
      <c r="G238" s="16">
        <v>0.826951565</v>
      </c>
      <c r="H238" s="17"/>
      <c r="I238" s="16">
        <v>0.765141344</v>
      </c>
      <c r="J238" s="16">
        <v>24.085788910000002</v>
      </c>
      <c r="K238" s="16">
        <v>121.3444176</v>
      </c>
      <c r="L238" s="16">
        <v>217.3673905</v>
      </c>
      <c r="M238" s="5" t="s">
        <v>444</v>
      </c>
      <c r="N238" s="16">
        <v>0.69500850603877296</v>
      </c>
      <c r="O238" s="16"/>
      <c r="P238" s="16">
        <v>0.393054026270931</v>
      </c>
      <c r="Q238" s="16">
        <v>0.40177347193735502</v>
      </c>
      <c r="R238" s="16">
        <v>0.37960968721375898</v>
      </c>
      <c r="S238" s="16">
        <v>0.27650672710329399</v>
      </c>
      <c r="T238" s="16">
        <v>0.59429931123978597</v>
      </c>
      <c r="U238" s="16">
        <v>0.13089404106424399</v>
      </c>
      <c r="V238" s="16">
        <v>0.32120787498426201</v>
      </c>
      <c r="W238" s="17"/>
      <c r="X238" s="17"/>
      <c r="Z238"/>
      <c r="AA238"/>
    </row>
    <row r="239" spans="1:27" x14ac:dyDescent="0.25">
      <c r="A239" t="s">
        <v>276</v>
      </c>
      <c r="D239" s="16"/>
      <c r="E239" s="16"/>
      <c r="F239" s="16"/>
      <c r="G239" s="16"/>
      <c r="H239" s="17"/>
      <c r="I239" s="16"/>
      <c r="J239" s="16"/>
      <c r="K239" s="16"/>
      <c r="L239" s="16"/>
      <c r="M239" s="4"/>
      <c r="N239" s="16"/>
      <c r="O239" s="16"/>
      <c r="P239" s="16"/>
      <c r="Q239" s="16"/>
      <c r="R239" s="16"/>
      <c r="S239" s="16"/>
      <c r="T239" s="16"/>
      <c r="U239" s="16"/>
      <c r="V239" s="16"/>
      <c r="W239" s="17"/>
      <c r="X239" s="17"/>
      <c r="Z239"/>
      <c r="AA239"/>
    </row>
    <row r="240" spans="1:27" x14ac:dyDescent="0.25">
      <c r="B240" t="s">
        <v>156</v>
      </c>
      <c r="C240" t="s">
        <v>400</v>
      </c>
      <c r="D240" s="16">
        <v>4.5262885000000003E-2</v>
      </c>
      <c r="E240" s="16">
        <v>0</v>
      </c>
      <c r="F240" s="16">
        <v>0</v>
      </c>
      <c r="G240" s="16">
        <v>6.3824125999999995E-2</v>
      </c>
      <c r="H240" s="17"/>
      <c r="I240" s="16">
        <v>0</v>
      </c>
      <c r="J240" s="16">
        <v>8.6866416000000002E-2</v>
      </c>
      <c r="K240" s="16">
        <v>0.49172764099999999</v>
      </c>
      <c r="L240" s="16">
        <v>0.33280536999999999</v>
      </c>
      <c r="M240" s="4" t="s">
        <v>442</v>
      </c>
      <c r="N240" s="16">
        <v>0.110032327409239</v>
      </c>
      <c r="O240" s="16"/>
      <c r="P240" s="16">
        <v>0.140011899275859</v>
      </c>
      <c r="Q240" s="16">
        <v>0.24807102692316699</v>
      </c>
      <c r="R240" s="16">
        <v>0.37843608258038403</v>
      </c>
      <c r="S240" s="16">
        <v>0.16767763915174499</v>
      </c>
      <c r="T240" s="16">
        <v>0.19493909990011199</v>
      </c>
      <c r="U240" s="16">
        <v>0.190823161661094</v>
      </c>
      <c r="V240" s="16">
        <v>5.6342784616719301E-2</v>
      </c>
      <c r="W240" s="17"/>
      <c r="X240" s="17"/>
      <c r="Z240"/>
      <c r="AA240"/>
    </row>
    <row r="241" spans="1:27" x14ac:dyDescent="0.25">
      <c r="B241" t="s">
        <v>254</v>
      </c>
      <c r="C241" t="s">
        <v>401</v>
      </c>
      <c r="D241" s="16">
        <v>0.10257962399999999</v>
      </c>
      <c r="E241" s="16">
        <v>1.8593193000000001E-2</v>
      </c>
      <c r="F241" s="16">
        <v>0.112912024</v>
      </c>
      <c r="G241" s="16">
        <v>9.6430070000000007E-2</v>
      </c>
      <c r="H241" s="17"/>
      <c r="I241" s="16">
        <v>4.4611218000000001E-2</v>
      </c>
      <c r="J241" s="16">
        <v>0.144368417</v>
      </c>
      <c r="K241" s="16">
        <v>0.16716091799999999</v>
      </c>
      <c r="L241" s="16">
        <v>0.21941508700000001</v>
      </c>
      <c r="M241" s="4"/>
      <c r="N241" s="16">
        <v>6.2341776642528803E-2</v>
      </c>
      <c r="O241" s="16"/>
      <c r="P241" s="16">
        <v>0.14807801865092601</v>
      </c>
      <c r="Q241" s="16">
        <v>7.0275658599894E-2</v>
      </c>
      <c r="R241" s="16">
        <v>9.9598365658172205E-2</v>
      </c>
      <c r="S241" s="16">
        <v>8.2911080333553794E-2</v>
      </c>
      <c r="T241" s="16">
        <v>0.19750700082997899</v>
      </c>
      <c r="U241" s="16">
        <v>0.203512467377539</v>
      </c>
      <c r="V241" s="16">
        <v>4.0860827014864397E-2</v>
      </c>
      <c r="W241" s="17"/>
      <c r="X241" s="17"/>
      <c r="Z241"/>
      <c r="AA241"/>
    </row>
    <row r="242" spans="1:27" x14ac:dyDescent="0.25">
      <c r="B242" t="s">
        <v>8</v>
      </c>
      <c r="C242" t="s">
        <v>402</v>
      </c>
      <c r="D242" s="16">
        <v>0.43297946100000001</v>
      </c>
      <c r="E242" s="16">
        <v>0.18943499799999999</v>
      </c>
      <c r="F242" s="16">
        <v>0.55876256700000004</v>
      </c>
      <c r="G242" s="16">
        <v>0.42105800599999998</v>
      </c>
      <c r="H242" s="17"/>
      <c r="I242" s="16">
        <v>0.19479308300000001</v>
      </c>
      <c r="J242" s="16">
        <v>0.21012628799999999</v>
      </c>
      <c r="K242" s="16">
        <v>0.216267081</v>
      </c>
      <c r="L242" s="16">
        <v>3.9919463000000002E-2</v>
      </c>
      <c r="M242" s="4" t="s">
        <v>552</v>
      </c>
      <c r="N242" s="16">
        <v>0.28128661249909498</v>
      </c>
      <c r="O242" s="16"/>
      <c r="P242" s="16">
        <v>0.76203681337241402</v>
      </c>
      <c r="Q242" s="16">
        <v>0.73645398254497596</v>
      </c>
      <c r="R242" s="16">
        <v>0.22549968134523399</v>
      </c>
      <c r="S242" s="16">
        <v>0.24135192328980701</v>
      </c>
      <c r="T242" s="16">
        <v>0.27990381380563301</v>
      </c>
      <c r="U242" s="16">
        <v>0.32583062323612999</v>
      </c>
      <c r="V242" s="16">
        <v>0.25275763129122403</v>
      </c>
      <c r="W242" s="17"/>
      <c r="X242" s="17"/>
      <c r="Z242"/>
      <c r="AA242"/>
    </row>
    <row r="243" spans="1:27" x14ac:dyDescent="0.25">
      <c r="B243" t="s">
        <v>249</v>
      </c>
      <c r="C243" t="s">
        <v>403</v>
      </c>
      <c r="D243" s="16">
        <v>0</v>
      </c>
      <c r="E243" s="16">
        <v>0</v>
      </c>
      <c r="F243" s="16">
        <v>0</v>
      </c>
      <c r="G243" s="16">
        <v>0</v>
      </c>
      <c r="H243" s="17"/>
      <c r="I243" s="16">
        <v>0</v>
      </c>
      <c r="J243" s="16">
        <v>1.2906711E-2</v>
      </c>
      <c r="K243" s="16">
        <v>0</v>
      </c>
      <c r="L243" s="16">
        <v>2.6971963000000002E-2</v>
      </c>
      <c r="M243" s="4"/>
      <c r="N243" s="16">
        <v>1.22615460774534E-2</v>
      </c>
      <c r="O243" s="16"/>
      <c r="P243" s="16">
        <v>0</v>
      </c>
      <c r="Q243" s="16">
        <v>4.1466009109122098E-2</v>
      </c>
      <c r="R243" s="16">
        <v>2.17658565327234E-2</v>
      </c>
      <c r="S243" s="16">
        <v>0</v>
      </c>
      <c r="T243" s="16">
        <v>1.02226844953966E-2</v>
      </c>
      <c r="U243" s="16">
        <v>0</v>
      </c>
      <c r="V243" s="16">
        <v>0</v>
      </c>
      <c r="W243" s="17"/>
      <c r="X243" s="17"/>
      <c r="Z243"/>
      <c r="AA243"/>
    </row>
    <row r="244" spans="1:27" x14ac:dyDescent="0.25">
      <c r="B244" t="s">
        <v>34</v>
      </c>
      <c r="C244" t="s">
        <v>404</v>
      </c>
      <c r="D244" s="16">
        <v>0</v>
      </c>
      <c r="E244" s="16">
        <v>0</v>
      </c>
      <c r="F244" s="16">
        <v>0</v>
      </c>
      <c r="G244" s="16">
        <v>0</v>
      </c>
      <c r="H244" s="17"/>
      <c r="I244" s="16">
        <v>2.6697288999999999E-2</v>
      </c>
      <c r="J244" s="16">
        <v>0</v>
      </c>
      <c r="K244" s="16">
        <v>0</v>
      </c>
      <c r="L244" s="16">
        <v>0</v>
      </c>
      <c r="M244" s="4"/>
      <c r="N244" s="16">
        <v>0</v>
      </c>
      <c r="O244" s="16"/>
      <c r="P244" s="16">
        <v>0</v>
      </c>
      <c r="Q244" s="16">
        <v>2.52336020408667E-2</v>
      </c>
      <c r="R244" s="16">
        <v>0</v>
      </c>
      <c r="S244" s="16">
        <v>0</v>
      </c>
      <c r="T244" s="16">
        <v>0</v>
      </c>
      <c r="U244" s="16">
        <v>0</v>
      </c>
      <c r="V244" s="16">
        <v>0</v>
      </c>
      <c r="W244" s="17"/>
      <c r="X244" s="17"/>
      <c r="Z244"/>
      <c r="AA244"/>
    </row>
    <row r="245" spans="1:27" x14ac:dyDescent="0.25">
      <c r="B245" t="s">
        <v>221</v>
      </c>
      <c r="C245" t="s">
        <v>405</v>
      </c>
      <c r="D245" s="16">
        <v>0.470514023</v>
      </c>
      <c r="E245" s="16">
        <v>0.426417928</v>
      </c>
      <c r="F245" s="16">
        <v>0.14797338800000001</v>
      </c>
      <c r="G245" s="16">
        <v>0.12637346799999999</v>
      </c>
      <c r="H245" s="17" t="s">
        <v>552</v>
      </c>
      <c r="I245" s="16">
        <v>0</v>
      </c>
      <c r="J245" s="16">
        <v>0.12899836200000001</v>
      </c>
      <c r="K245" s="16">
        <v>2.0081197629999998</v>
      </c>
      <c r="L245" s="16">
        <v>2.1566078069999999</v>
      </c>
      <c r="M245" s="5" t="s">
        <v>443</v>
      </c>
      <c r="N245" s="16">
        <v>0.204250254898724</v>
      </c>
      <c r="O245" s="16"/>
      <c r="P245" s="16">
        <v>0.485147756179234</v>
      </c>
      <c r="Q245" s="16">
        <v>0.46048803724377901</v>
      </c>
      <c r="R245" s="16">
        <v>3.6257105888731003E-2</v>
      </c>
      <c r="S245" s="16">
        <v>4.5273571495940801E-2</v>
      </c>
      <c r="T245" s="16">
        <v>6.8114931045225799E-2</v>
      </c>
      <c r="U245" s="16">
        <v>3.33383772291901E-2</v>
      </c>
      <c r="V245" s="16">
        <v>6.6936128408837503E-2</v>
      </c>
      <c r="W245" s="17"/>
      <c r="X245" s="17"/>
      <c r="Z245"/>
      <c r="AA245"/>
    </row>
    <row r="246" spans="1:27" x14ac:dyDescent="0.25">
      <c r="B246" t="s">
        <v>242</v>
      </c>
      <c r="C246" t="s">
        <v>406</v>
      </c>
      <c r="D246" s="16">
        <v>4.669435988</v>
      </c>
      <c r="E246" s="16">
        <v>2.8212141399999999</v>
      </c>
      <c r="F246" s="16">
        <v>0.93450327099999997</v>
      </c>
      <c r="G246" s="16">
        <v>0.266030763</v>
      </c>
      <c r="H246" s="17" t="s">
        <v>551</v>
      </c>
      <c r="I246" s="16">
        <v>0</v>
      </c>
      <c r="J246" s="16">
        <v>1.4483011649999999</v>
      </c>
      <c r="K246" s="16">
        <v>4.3554250300000001</v>
      </c>
      <c r="L246" s="16">
        <v>2.2699543979999999</v>
      </c>
      <c r="M246" s="5" t="s">
        <v>443</v>
      </c>
      <c r="N246" s="16">
        <v>0.77394672620068905</v>
      </c>
      <c r="O246" s="16"/>
      <c r="P246" s="16">
        <v>1.0212921230290199</v>
      </c>
      <c r="Q246" s="16">
        <v>1.9387611266717799</v>
      </c>
      <c r="R246" s="16">
        <v>0.80141670213199201</v>
      </c>
      <c r="S246" s="16">
        <v>0.14295915428220701</v>
      </c>
      <c r="T246" s="16">
        <v>0.107542354341201</v>
      </c>
      <c r="U246" s="16">
        <v>0.14036227778064</v>
      </c>
      <c r="V246" s="16">
        <v>0.17613536242129299</v>
      </c>
      <c r="W246" s="17"/>
      <c r="X246" s="17"/>
      <c r="Z246"/>
      <c r="AA246"/>
    </row>
    <row r="247" spans="1:27" x14ac:dyDescent="0.25">
      <c r="B247" t="s">
        <v>184</v>
      </c>
      <c r="C247" t="s">
        <v>407</v>
      </c>
      <c r="D247" s="16">
        <v>0.63047893499999996</v>
      </c>
      <c r="E247" s="16">
        <v>0.64592036500000005</v>
      </c>
      <c r="F247" s="16">
        <v>1.206929286</v>
      </c>
      <c r="G247" s="16">
        <v>1.082289421</v>
      </c>
      <c r="H247" s="17"/>
      <c r="I247" s="16">
        <v>1.2318736400000001</v>
      </c>
      <c r="J247" s="16">
        <v>0.98201740000000004</v>
      </c>
      <c r="K247" s="16">
        <v>1.166384506</v>
      </c>
      <c r="L247" s="16">
        <v>0.73292264600000001</v>
      </c>
      <c r="M247" s="4"/>
      <c r="N247" s="16">
        <v>0.533102593073706</v>
      </c>
      <c r="O247" s="16"/>
      <c r="P247" s="16">
        <v>0.21198516245913901</v>
      </c>
      <c r="Q247" s="16">
        <v>0.262914538342715</v>
      </c>
      <c r="R247" s="16">
        <v>0.38444542469908299</v>
      </c>
      <c r="S247" s="16">
        <v>0.59083055671487805</v>
      </c>
      <c r="T247" s="16">
        <v>0.50001500834611101</v>
      </c>
      <c r="U247" s="16">
        <v>0.36709327997626201</v>
      </c>
      <c r="V247" s="16">
        <v>0.55960638876907798</v>
      </c>
      <c r="W247" s="17" t="s">
        <v>552</v>
      </c>
      <c r="X247" s="17"/>
      <c r="Z247"/>
      <c r="AA247"/>
    </row>
    <row r="248" spans="1:27" x14ac:dyDescent="0.25">
      <c r="B248" t="s">
        <v>564</v>
      </c>
      <c r="C248" t="s">
        <v>408</v>
      </c>
      <c r="D248" s="16"/>
      <c r="E248" s="16"/>
      <c r="F248" s="16"/>
      <c r="G248" s="16"/>
      <c r="H248" s="17"/>
      <c r="I248" s="16"/>
      <c r="J248" s="16"/>
      <c r="K248" s="16"/>
      <c r="L248" s="16"/>
      <c r="M248" s="4"/>
      <c r="N248" s="16"/>
      <c r="O248" s="16"/>
      <c r="P248" s="16"/>
      <c r="Q248" s="16"/>
      <c r="R248" s="16"/>
      <c r="S248" s="16"/>
      <c r="T248" s="16"/>
      <c r="U248" s="16"/>
      <c r="V248" s="16"/>
      <c r="W248" s="17"/>
      <c r="X248" s="17"/>
      <c r="Z248"/>
      <c r="AA248"/>
    </row>
    <row r="249" spans="1:27" x14ac:dyDescent="0.25">
      <c r="B249" t="s">
        <v>565</v>
      </c>
      <c r="C249" t="s">
        <v>409</v>
      </c>
      <c r="D249" s="16"/>
      <c r="E249" s="16"/>
      <c r="F249" s="16"/>
      <c r="G249" s="16"/>
      <c r="H249" s="17"/>
      <c r="I249" s="16"/>
      <c r="J249" s="16"/>
      <c r="K249" s="16"/>
      <c r="L249" s="16"/>
      <c r="M249" s="4"/>
      <c r="N249" s="16"/>
      <c r="O249" s="16"/>
      <c r="P249" s="16"/>
      <c r="Q249" s="16"/>
      <c r="R249" s="16"/>
      <c r="S249" s="16"/>
      <c r="T249" s="16"/>
      <c r="U249" s="16"/>
      <c r="V249" s="16"/>
      <c r="W249" s="17"/>
      <c r="X249" s="17"/>
      <c r="Z249"/>
      <c r="AA249"/>
    </row>
    <row r="250" spans="1:27" x14ac:dyDescent="0.25">
      <c r="D250" s="16"/>
      <c r="E250" s="16"/>
      <c r="F250" s="16"/>
      <c r="G250" s="16"/>
      <c r="H250" s="17"/>
      <c r="I250" s="16"/>
      <c r="J250" s="16"/>
      <c r="K250" s="16"/>
      <c r="L250" s="16"/>
      <c r="M250" s="4"/>
      <c r="N250" s="16"/>
      <c r="O250" s="16"/>
      <c r="P250" s="16"/>
      <c r="Q250" s="16"/>
      <c r="R250" s="16"/>
      <c r="S250" s="16"/>
      <c r="T250" s="16"/>
      <c r="U250" s="16"/>
      <c r="V250" s="16"/>
      <c r="W250" s="17"/>
      <c r="X250" s="17"/>
      <c r="Z250"/>
      <c r="AA250"/>
    </row>
    <row r="251" spans="1:27" x14ac:dyDescent="0.25">
      <c r="A251" t="s">
        <v>445</v>
      </c>
      <c r="B251" t="s">
        <v>32</v>
      </c>
      <c r="C251" t="s">
        <v>410</v>
      </c>
      <c r="D251" s="16">
        <v>2.2728245000000001E-2</v>
      </c>
      <c r="E251" s="16">
        <v>0</v>
      </c>
      <c r="F251" s="16">
        <v>5.0035125999999999E-2</v>
      </c>
      <c r="G251" s="16">
        <v>6.4097124000000005E-2</v>
      </c>
      <c r="H251" s="17"/>
      <c r="I251" s="16">
        <v>1.6473946E-2</v>
      </c>
      <c r="J251" s="16">
        <v>0</v>
      </c>
      <c r="K251" s="16">
        <v>0</v>
      </c>
      <c r="L251" s="16">
        <v>0</v>
      </c>
      <c r="M251" s="4"/>
      <c r="N251" s="16">
        <v>0</v>
      </c>
      <c r="O251" s="16"/>
      <c r="P251" s="16">
        <v>5.8587824803917901E-2</v>
      </c>
      <c r="Q251" s="16">
        <v>3.1141514270155601E-2</v>
      </c>
      <c r="R251" s="16">
        <v>2.45196636852201E-2</v>
      </c>
      <c r="S251" s="16">
        <v>0</v>
      </c>
      <c r="T251" s="16">
        <v>0</v>
      </c>
      <c r="U251" s="16">
        <v>0</v>
      </c>
      <c r="V251" s="16">
        <v>0</v>
      </c>
      <c r="W251" s="17"/>
      <c r="X251" s="17"/>
      <c r="Z251"/>
      <c r="AA251"/>
    </row>
    <row r="252" spans="1:27" x14ac:dyDescent="0.25">
      <c r="B252" t="s">
        <v>237</v>
      </c>
      <c r="C252" t="s">
        <v>411</v>
      </c>
      <c r="D252" s="16">
        <v>0</v>
      </c>
      <c r="E252" s="16">
        <v>0</v>
      </c>
      <c r="F252" s="16">
        <v>0</v>
      </c>
      <c r="G252" s="16">
        <v>0</v>
      </c>
      <c r="H252" s="17"/>
      <c r="I252" s="16">
        <v>0</v>
      </c>
      <c r="J252" s="16">
        <v>0</v>
      </c>
      <c r="K252" s="16">
        <v>0</v>
      </c>
      <c r="L252" s="16">
        <v>0</v>
      </c>
      <c r="M252" s="4"/>
      <c r="N252" s="16">
        <v>0</v>
      </c>
      <c r="O252" s="16"/>
      <c r="P252" s="16">
        <v>0</v>
      </c>
      <c r="Q252" s="16">
        <v>0</v>
      </c>
      <c r="R252" s="16">
        <v>0</v>
      </c>
      <c r="S252" s="16">
        <v>0</v>
      </c>
      <c r="T252" s="16">
        <v>0</v>
      </c>
      <c r="U252" s="16">
        <v>0</v>
      </c>
      <c r="V252" s="16">
        <v>0</v>
      </c>
      <c r="W252" s="17"/>
      <c r="X252" s="17"/>
      <c r="Z252"/>
      <c r="AA252"/>
    </row>
    <row r="253" spans="1:27" x14ac:dyDescent="0.25">
      <c r="B253" t="s">
        <v>247</v>
      </c>
      <c r="C253" t="s">
        <v>412</v>
      </c>
      <c r="D253" s="16">
        <v>0.41000972800000002</v>
      </c>
      <c r="E253" s="16">
        <v>0.56830499400000001</v>
      </c>
      <c r="F253" s="16">
        <v>0.58404594099999996</v>
      </c>
      <c r="G253" s="16">
        <v>1.0202559389999999</v>
      </c>
      <c r="H253" s="17"/>
      <c r="I253" s="16">
        <v>1.4859215910000001</v>
      </c>
      <c r="J253" s="16">
        <v>0.37029247999999998</v>
      </c>
      <c r="K253" s="16">
        <v>4.3669315E-2</v>
      </c>
      <c r="L253" s="16">
        <v>0.19345586000000001</v>
      </c>
      <c r="M253" s="5" t="s">
        <v>551</v>
      </c>
      <c r="N253" s="16">
        <v>0.219864225650657</v>
      </c>
      <c r="O253" s="16"/>
      <c r="P253" s="16">
        <v>0.547103353190451</v>
      </c>
      <c r="Q253" s="16">
        <v>1.7349156319569099</v>
      </c>
      <c r="R253" s="16">
        <v>0.55941267102952197</v>
      </c>
      <c r="S253" s="16">
        <v>0.146203568915941</v>
      </c>
      <c r="T253" s="16">
        <v>0.501033645918191</v>
      </c>
      <c r="U253" s="16">
        <v>0.55026640217849998</v>
      </c>
      <c r="V253" s="16">
        <v>0.28821232165334099</v>
      </c>
      <c r="W253" s="17"/>
      <c r="X253" s="17"/>
      <c r="Z253"/>
      <c r="AA253"/>
    </row>
    <row r="254" spans="1:27" x14ac:dyDescent="0.25">
      <c r="B254" t="s">
        <v>66</v>
      </c>
      <c r="C254" t="s">
        <v>413</v>
      </c>
      <c r="D254" s="16">
        <v>3.4072306800000001</v>
      </c>
      <c r="E254" s="16">
        <v>3.7529964790000001</v>
      </c>
      <c r="F254" s="16">
        <v>6.5776706120000004</v>
      </c>
      <c r="G254" s="16">
        <v>5.2233054589999997</v>
      </c>
      <c r="H254" s="17"/>
      <c r="I254" s="16">
        <v>2.393648953</v>
      </c>
      <c r="J254" s="16">
        <v>6.287498061</v>
      </c>
      <c r="K254" s="16">
        <v>0.33219061599999999</v>
      </c>
      <c r="L254" s="16">
        <v>0.630690211</v>
      </c>
      <c r="M254" s="4" t="s">
        <v>552</v>
      </c>
      <c r="N254" s="16">
        <v>1.1468556368519001</v>
      </c>
      <c r="O254" s="16"/>
      <c r="P254" s="16">
        <v>0.55400476785769104</v>
      </c>
      <c r="Q254" s="16">
        <v>0.43093646849854</v>
      </c>
      <c r="R254" s="16">
        <v>0.67860651769313296</v>
      </c>
      <c r="S254" s="16">
        <v>0.72378948075364102</v>
      </c>
      <c r="T254" s="16">
        <v>0.88975570752923905</v>
      </c>
      <c r="U254" s="16">
        <v>0.753973538602835</v>
      </c>
      <c r="V254" s="16">
        <v>1.18756021588483</v>
      </c>
      <c r="W254" s="17"/>
      <c r="X254" s="17"/>
      <c r="Z254"/>
      <c r="AA254"/>
    </row>
    <row r="255" spans="1:27" x14ac:dyDescent="0.25">
      <c r="B255" t="s">
        <v>82</v>
      </c>
      <c r="C255" t="s">
        <v>414</v>
      </c>
      <c r="D255" s="16">
        <v>0</v>
      </c>
      <c r="E255" s="16">
        <v>0</v>
      </c>
      <c r="F255" s="16">
        <v>0</v>
      </c>
      <c r="G255" s="16">
        <v>0</v>
      </c>
      <c r="H255" s="17"/>
      <c r="I255" s="16">
        <v>0</v>
      </c>
      <c r="J255" s="16">
        <v>0</v>
      </c>
      <c r="K255" s="16">
        <v>0</v>
      </c>
      <c r="L255" s="16">
        <v>0</v>
      </c>
      <c r="M255" s="4"/>
      <c r="N255" s="16">
        <v>0</v>
      </c>
      <c r="O255" s="16"/>
      <c r="P255" s="16">
        <v>0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6">
        <v>0</v>
      </c>
      <c r="W255" s="17"/>
      <c r="X255" s="17"/>
      <c r="Z255"/>
      <c r="AA255"/>
    </row>
    <row r="256" spans="1:27" x14ac:dyDescent="0.25">
      <c r="B256" t="s">
        <v>65</v>
      </c>
      <c r="C256" t="s">
        <v>415</v>
      </c>
      <c r="D256" s="16">
        <v>0</v>
      </c>
      <c r="E256" s="16">
        <v>0</v>
      </c>
      <c r="F256" s="16">
        <v>0</v>
      </c>
      <c r="G256" s="16">
        <v>0</v>
      </c>
      <c r="H256" s="17"/>
      <c r="I256" s="16">
        <v>0</v>
      </c>
      <c r="J256" s="16">
        <v>0</v>
      </c>
      <c r="K256" s="16">
        <v>0</v>
      </c>
      <c r="L256" s="16">
        <v>0</v>
      </c>
      <c r="M256" s="4"/>
      <c r="N256" s="16">
        <v>0</v>
      </c>
      <c r="O256" s="16"/>
      <c r="P256" s="16">
        <v>0</v>
      </c>
      <c r="Q256" s="16">
        <v>0</v>
      </c>
      <c r="R256" s="16">
        <v>0</v>
      </c>
      <c r="S256" s="16">
        <v>0</v>
      </c>
      <c r="T256" s="16">
        <v>0</v>
      </c>
      <c r="U256" s="16">
        <v>0</v>
      </c>
      <c r="V256" s="16">
        <v>0</v>
      </c>
      <c r="W256" s="17"/>
      <c r="X256" s="17"/>
      <c r="Z256"/>
      <c r="AA256"/>
    </row>
    <row r="257" spans="2:27" x14ac:dyDescent="0.25">
      <c r="B257" t="s">
        <v>212</v>
      </c>
      <c r="C257" t="s">
        <v>416</v>
      </c>
      <c r="D257" s="16">
        <v>0.51373328900000004</v>
      </c>
      <c r="E257" s="16">
        <v>0.83805611300000005</v>
      </c>
      <c r="F257" s="16">
        <v>0.61071776499999997</v>
      </c>
      <c r="G257" s="16">
        <v>0.212491598</v>
      </c>
      <c r="H257" s="17"/>
      <c r="I257" s="16">
        <v>4.4683859999999999E-2</v>
      </c>
      <c r="J257" s="16">
        <v>0.131457725</v>
      </c>
      <c r="K257" s="16">
        <v>0.29765886499999999</v>
      </c>
      <c r="L257" s="16">
        <v>0</v>
      </c>
      <c r="M257" s="4"/>
      <c r="N257" s="16">
        <v>0.149863895554431</v>
      </c>
      <c r="O257" s="16"/>
      <c r="P257" s="16">
        <v>3.8457033891218502</v>
      </c>
      <c r="Q257" s="16">
        <v>3.0126958851046899</v>
      </c>
      <c r="R257" s="16">
        <v>0.68723930974601699</v>
      </c>
      <c r="S257" s="16">
        <v>0.33218434872494901</v>
      </c>
      <c r="T257" s="16">
        <v>0.333185023993256</v>
      </c>
      <c r="U257" s="16">
        <v>0.285381394820032</v>
      </c>
      <c r="V257" s="16">
        <v>0.194404969726379</v>
      </c>
      <c r="W257" s="5" t="s">
        <v>443</v>
      </c>
      <c r="X257" s="17"/>
      <c r="Z257"/>
      <c r="AA257"/>
    </row>
    <row r="258" spans="2:27" x14ac:dyDescent="0.25">
      <c r="B258" t="s">
        <v>195</v>
      </c>
      <c r="C258" t="s">
        <v>417</v>
      </c>
      <c r="D258" s="16">
        <v>7.4271772560000002</v>
      </c>
      <c r="E258" s="16">
        <v>8.6333799320000004</v>
      </c>
      <c r="F258" s="16">
        <v>9.7494076730000003</v>
      </c>
      <c r="G258" s="16">
        <v>5.2256020999999997</v>
      </c>
      <c r="H258" s="17"/>
      <c r="I258" s="16">
        <v>8.3927321300000006</v>
      </c>
      <c r="J258" s="16">
        <v>4.5152079289999998</v>
      </c>
      <c r="K258" s="16">
        <v>2.171712823</v>
      </c>
      <c r="L258" s="16">
        <v>4.1319790960000002</v>
      </c>
      <c r="M258" s="4" t="s">
        <v>552</v>
      </c>
      <c r="N258" s="16">
        <v>1.82233971996915</v>
      </c>
      <c r="O258" s="16"/>
      <c r="P258" s="16">
        <v>7.7889815921977199</v>
      </c>
      <c r="Q258" s="16">
        <v>19.594465606712198</v>
      </c>
      <c r="R258" s="16">
        <v>4.8150132438579396</v>
      </c>
      <c r="S258" s="16">
        <v>3.32469580507134</v>
      </c>
      <c r="T258" s="16">
        <v>3.9852914796214098</v>
      </c>
      <c r="U258" s="16">
        <v>3.1003243646616401</v>
      </c>
      <c r="V258" s="16">
        <v>3.12386950475898</v>
      </c>
      <c r="W258" s="5" t="s">
        <v>443</v>
      </c>
      <c r="X258" s="17"/>
      <c r="Z258"/>
      <c r="AA258"/>
    </row>
    <row r="259" spans="2:27" x14ac:dyDescent="0.25">
      <c r="B259" t="s">
        <v>107</v>
      </c>
      <c r="C259" t="s">
        <v>418</v>
      </c>
      <c r="D259" s="16">
        <v>27.617249910000002</v>
      </c>
      <c r="E259" s="16">
        <v>32.981748949999997</v>
      </c>
      <c r="F259" s="16">
        <v>35.22853654</v>
      </c>
      <c r="G259" s="16">
        <v>24.475108949999999</v>
      </c>
      <c r="H259" s="17"/>
      <c r="I259" s="16">
        <v>16.853533599999999</v>
      </c>
      <c r="J259" s="16">
        <v>40.691655480000001</v>
      </c>
      <c r="K259" s="16">
        <v>15.142578049999999</v>
      </c>
      <c r="L259" s="16">
        <v>9.7362540519999996</v>
      </c>
      <c r="M259" s="5" t="s">
        <v>443</v>
      </c>
      <c r="N259" s="16">
        <v>10.6525001460029</v>
      </c>
      <c r="O259" s="16"/>
      <c r="P259" s="16">
        <v>23.102457576499202</v>
      </c>
      <c r="Q259" s="16">
        <v>33.751081108573302</v>
      </c>
      <c r="R259" s="16">
        <v>19.390137060319098</v>
      </c>
      <c r="S259" s="16">
        <v>15.391336399947599</v>
      </c>
      <c r="T259" s="16">
        <v>15.7875323599681</v>
      </c>
      <c r="U259" s="16">
        <v>11.7314903241418</v>
      </c>
      <c r="V259" s="16">
        <v>14.5384296321053</v>
      </c>
      <c r="W259" s="5" t="s">
        <v>443</v>
      </c>
      <c r="X259" s="17"/>
      <c r="Z259"/>
      <c r="AA259"/>
    </row>
    <row r="260" spans="2:27" x14ac:dyDescent="0.25">
      <c r="B260" t="s">
        <v>241</v>
      </c>
      <c r="C260" t="s">
        <v>419</v>
      </c>
      <c r="D260" s="16">
        <v>0.37032137900000001</v>
      </c>
      <c r="E260" s="16">
        <v>0.35659118899999998</v>
      </c>
      <c r="F260" s="16">
        <v>0.66238614500000004</v>
      </c>
      <c r="G260" s="16">
        <v>0.36987851199999999</v>
      </c>
      <c r="H260" s="17"/>
      <c r="I260" s="16">
        <v>3.3552163000000003E-2</v>
      </c>
      <c r="J260" s="16">
        <v>1.4806323E-2</v>
      </c>
      <c r="K260" s="16">
        <v>0</v>
      </c>
      <c r="L260" s="16">
        <v>0</v>
      </c>
      <c r="M260" s="4"/>
      <c r="N260" s="16">
        <v>0.26725785301695498</v>
      </c>
      <c r="O260" s="16"/>
      <c r="P260" s="16">
        <v>0.14318961088253301</v>
      </c>
      <c r="Q260" s="16">
        <v>6.3425312420005195E-2</v>
      </c>
      <c r="R260" s="16">
        <v>7.4908078466126404E-2</v>
      </c>
      <c r="S260" s="16">
        <v>0.14030447947779201</v>
      </c>
      <c r="T260" s="16">
        <v>0.164181656352477</v>
      </c>
      <c r="U260" s="16">
        <v>0.160715129843056</v>
      </c>
      <c r="V260" s="16">
        <v>0.24201047252081101</v>
      </c>
      <c r="W260" s="17"/>
      <c r="X260" s="17"/>
      <c r="Z260"/>
      <c r="AA260"/>
    </row>
    <row r="261" spans="2:27" x14ac:dyDescent="0.25">
      <c r="B261" t="s">
        <v>53</v>
      </c>
      <c r="C261" t="s">
        <v>420</v>
      </c>
      <c r="D261" s="16">
        <v>0.191054896</v>
      </c>
      <c r="E261" s="16">
        <v>0.14841379399999999</v>
      </c>
      <c r="F261" s="16">
        <v>0.33046989799999998</v>
      </c>
      <c r="G261" s="16">
        <v>0.25657332999999999</v>
      </c>
      <c r="H261" s="17"/>
      <c r="I261" s="16">
        <v>3.9565973999999997E-2</v>
      </c>
      <c r="J261" s="16">
        <v>8.7300865000000005E-2</v>
      </c>
      <c r="K261" s="16">
        <v>0.197674778</v>
      </c>
      <c r="L261" s="16">
        <v>0.109462859</v>
      </c>
      <c r="M261" s="4"/>
      <c r="N261" s="16">
        <v>4.9762187000467799E-2</v>
      </c>
      <c r="O261" s="16"/>
      <c r="P261" s="16">
        <v>0.33770915526877998</v>
      </c>
      <c r="Q261" s="16">
        <v>0.33657081846236298</v>
      </c>
      <c r="R261" s="16">
        <v>0.30917048768379402</v>
      </c>
      <c r="S261" s="16">
        <v>0.58827492305512197</v>
      </c>
      <c r="T261" s="16">
        <v>0.235096870682454</v>
      </c>
      <c r="U261" s="16">
        <v>0.28428199366399398</v>
      </c>
      <c r="V261" s="16">
        <v>0.25820806062873802</v>
      </c>
      <c r="W261" s="17"/>
      <c r="X261" s="17"/>
      <c r="Z261"/>
      <c r="AA261"/>
    </row>
    <row r="262" spans="2:27" x14ac:dyDescent="0.25">
      <c r="B262" t="s">
        <v>5</v>
      </c>
      <c r="C262" t="s">
        <v>421</v>
      </c>
      <c r="D262" s="16">
        <v>33.652955329999998</v>
      </c>
      <c r="E262" s="16">
        <v>29.777164030000002</v>
      </c>
      <c r="F262" s="16">
        <v>38.796170580000002</v>
      </c>
      <c r="G262" s="16">
        <v>42.087059279999998</v>
      </c>
      <c r="H262" s="17"/>
      <c r="I262" s="16">
        <v>55.352036050000002</v>
      </c>
      <c r="J262" s="16">
        <v>21.910554189999999</v>
      </c>
      <c r="K262" s="16">
        <v>22.684715919999999</v>
      </c>
      <c r="L262" s="16">
        <v>18.545858249999998</v>
      </c>
      <c r="M262" s="5" t="s">
        <v>551</v>
      </c>
      <c r="N262" s="16">
        <v>19.6051238749417</v>
      </c>
      <c r="O262" s="16"/>
      <c r="P262" s="16">
        <v>7.22053147289542</v>
      </c>
      <c r="Q262" s="16">
        <v>8.6627154887968292</v>
      </c>
      <c r="R262" s="16">
        <v>15.4495080005674</v>
      </c>
      <c r="S262" s="16">
        <v>20.766877112239602</v>
      </c>
      <c r="T262" s="16">
        <v>25.930292892003699</v>
      </c>
      <c r="U262" s="16">
        <v>26.353998159036099</v>
      </c>
      <c r="V262" s="16">
        <v>27.960290230138899</v>
      </c>
      <c r="W262" s="17" t="s">
        <v>552</v>
      </c>
      <c r="X262" s="17"/>
      <c r="Z262"/>
      <c r="AA262"/>
    </row>
    <row r="263" spans="2:27" x14ac:dyDescent="0.25">
      <c r="B263" t="s">
        <v>77</v>
      </c>
      <c r="C263" t="s">
        <v>422</v>
      </c>
      <c r="D263" s="16">
        <v>17.763648570000001</v>
      </c>
      <c r="E263" s="16">
        <v>16.793772260000001</v>
      </c>
      <c r="F263" s="16">
        <v>15.649356409999999</v>
      </c>
      <c r="G263" s="16">
        <v>27.30062831</v>
      </c>
      <c r="H263" s="17" t="s">
        <v>442</v>
      </c>
      <c r="I263" s="16">
        <v>38.62648197</v>
      </c>
      <c r="J263" s="16">
        <v>77.440901049999994</v>
      </c>
      <c r="K263" s="16">
        <v>64.703012959999995</v>
      </c>
      <c r="L263" s="16">
        <v>71.712271240000007</v>
      </c>
      <c r="M263" s="4" t="s">
        <v>442</v>
      </c>
      <c r="N263" s="16">
        <v>8.5821820394420705</v>
      </c>
      <c r="O263" s="16"/>
      <c r="P263" s="16">
        <v>4.90845829735082</v>
      </c>
      <c r="Q263" s="16">
        <v>5.4500507896550303</v>
      </c>
      <c r="R263" s="16">
        <v>15.0621655826645</v>
      </c>
      <c r="S263" s="16">
        <v>15.7305889578564</v>
      </c>
      <c r="T263" s="16">
        <v>16.9974774923142</v>
      </c>
      <c r="U263" s="16">
        <v>13.0256415872646</v>
      </c>
      <c r="V263" s="16">
        <v>14.7307354540646</v>
      </c>
      <c r="W263" s="17"/>
      <c r="X263" s="17"/>
      <c r="Z263"/>
      <c r="AA263"/>
    </row>
    <row r="264" spans="2:27" x14ac:dyDescent="0.25">
      <c r="B264" t="s">
        <v>80</v>
      </c>
      <c r="C264" t="s">
        <v>423</v>
      </c>
      <c r="D264" s="16">
        <v>0.12922734799999999</v>
      </c>
      <c r="E264" s="16">
        <v>5.8558146999999998E-2</v>
      </c>
      <c r="F264" s="16">
        <v>0.30226819799999999</v>
      </c>
      <c r="G264" s="16">
        <v>0.167035395</v>
      </c>
      <c r="H264" s="17"/>
      <c r="I264" s="16">
        <v>0.11708362899999999</v>
      </c>
      <c r="J264" s="16">
        <v>0.24800709200000001</v>
      </c>
      <c r="K264" s="16">
        <v>0.11699184</v>
      </c>
      <c r="L264" s="16">
        <v>8.6379331000000004E-2</v>
      </c>
      <c r="M264" s="4"/>
      <c r="N264" s="16">
        <v>6.8719589760165997E-2</v>
      </c>
      <c r="O264" s="16"/>
      <c r="P264" s="16">
        <v>0.17488606314749</v>
      </c>
      <c r="Q264" s="16">
        <v>0.22132897022084999</v>
      </c>
      <c r="R264" s="16">
        <v>0.18297946143077601</v>
      </c>
      <c r="S264" s="16">
        <v>0.163202170528567</v>
      </c>
      <c r="T264" s="16">
        <v>0.106400971487126</v>
      </c>
      <c r="U264" s="16">
        <v>0.18427321276153599</v>
      </c>
      <c r="V264" s="16">
        <v>9.65165422752709E-2</v>
      </c>
      <c r="W264" s="17"/>
      <c r="X264" s="17"/>
      <c r="Z264"/>
      <c r="AA264"/>
    </row>
    <row r="265" spans="2:27" x14ac:dyDescent="0.25">
      <c r="B265" t="s">
        <v>202</v>
      </c>
      <c r="C265" t="s">
        <v>424</v>
      </c>
      <c r="D265" s="16">
        <v>0</v>
      </c>
      <c r="E265" s="16">
        <v>0</v>
      </c>
      <c r="F265" s="16">
        <v>0.11436845399999999</v>
      </c>
      <c r="G265" s="16">
        <v>8.1394917999999997E-2</v>
      </c>
      <c r="H265" s="17"/>
      <c r="I265" s="16">
        <v>0</v>
      </c>
      <c r="J265" s="16">
        <v>5.5390376999999998E-2</v>
      </c>
      <c r="K265" s="16">
        <v>6.2710033999999998E-2</v>
      </c>
      <c r="L265" s="16">
        <v>0</v>
      </c>
      <c r="M265" s="4"/>
      <c r="N265" s="16">
        <v>0</v>
      </c>
      <c r="O265" s="16"/>
      <c r="P265" s="16">
        <v>2.6783579874340002E-2</v>
      </c>
      <c r="Q265" s="16">
        <v>4.7454753477883797E-2</v>
      </c>
      <c r="R265" s="16">
        <v>7.47281962879916E-2</v>
      </c>
      <c r="S265" s="16">
        <v>0</v>
      </c>
      <c r="T265" s="16">
        <v>3.5097298946802503E-2</v>
      </c>
      <c r="U265" s="16">
        <v>2.5767191731514701E-2</v>
      </c>
      <c r="V265" s="16">
        <v>1.7244951092637E-2</v>
      </c>
      <c r="W265" s="17"/>
      <c r="X265" s="17"/>
      <c r="Z265"/>
      <c r="AA265"/>
    </row>
    <row r="266" spans="2:27" x14ac:dyDescent="0.25">
      <c r="B266" t="s">
        <v>171</v>
      </c>
      <c r="C266" t="s">
        <v>425</v>
      </c>
      <c r="D266" s="16">
        <v>0</v>
      </c>
      <c r="E266" s="16">
        <v>0</v>
      </c>
      <c r="F266" s="16">
        <v>0</v>
      </c>
      <c r="G266" s="16">
        <v>0</v>
      </c>
      <c r="H266" s="17"/>
      <c r="I266" s="16">
        <v>2.7681963E-2</v>
      </c>
      <c r="J266" s="16">
        <v>0.28096446800000002</v>
      </c>
      <c r="K266" s="16">
        <v>0</v>
      </c>
      <c r="L266" s="16">
        <v>0</v>
      </c>
      <c r="M266" s="4"/>
      <c r="N266" s="16">
        <v>1.16052159204798E-2</v>
      </c>
      <c r="O266" s="16"/>
      <c r="P266" s="16">
        <v>0</v>
      </c>
      <c r="Q266" s="16">
        <v>0</v>
      </c>
      <c r="R266" s="16">
        <v>0</v>
      </c>
      <c r="S266" s="16">
        <v>1.2861907393021199E-2</v>
      </c>
      <c r="T266" s="16">
        <v>9.6754895432125208E-3</v>
      </c>
      <c r="U266" s="16">
        <v>0</v>
      </c>
      <c r="V266" s="16">
        <v>9.5080447200750796E-3</v>
      </c>
      <c r="W266" s="17"/>
      <c r="X266" s="17"/>
      <c r="Z266"/>
      <c r="AA266"/>
    </row>
    <row r="267" spans="2:27" x14ac:dyDescent="0.25">
      <c r="B267" t="s">
        <v>238</v>
      </c>
      <c r="C267" t="s">
        <v>426</v>
      </c>
      <c r="D267" s="16">
        <v>2.1192037E-2</v>
      </c>
      <c r="E267" s="16">
        <v>0</v>
      </c>
      <c r="F267" s="16">
        <v>0</v>
      </c>
      <c r="G267" s="16">
        <v>0</v>
      </c>
      <c r="H267" s="17"/>
      <c r="I267" s="16">
        <v>0</v>
      </c>
      <c r="J267" s="16">
        <v>0</v>
      </c>
      <c r="K267" s="16">
        <v>7.6742129000000006E-2</v>
      </c>
      <c r="L267" s="16">
        <v>0</v>
      </c>
      <c r="M267" s="4"/>
      <c r="N267" s="16">
        <v>0</v>
      </c>
      <c r="O267" s="16"/>
      <c r="P267" s="16">
        <v>0</v>
      </c>
      <c r="Q267" s="16">
        <v>0</v>
      </c>
      <c r="R267" s="16">
        <v>0</v>
      </c>
      <c r="S267" s="16">
        <v>2.8547818802226298E-2</v>
      </c>
      <c r="T267" s="16">
        <v>0</v>
      </c>
      <c r="U267" s="16">
        <v>2.1021932241076201E-2</v>
      </c>
      <c r="V267" s="16">
        <v>0</v>
      </c>
      <c r="W267" s="17"/>
      <c r="X267" s="17"/>
      <c r="Z267"/>
      <c r="AA267"/>
    </row>
    <row r="268" spans="2:27" x14ac:dyDescent="0.25">
      <c r="B268" t="s">
        <v>211</v>
      </c>
      <c r="C268" t="s">
        <v>427</v>
      </c>
      <c r="D268" s="16">
        <v>0</v>
      </c>
      <c r="E268" s="16">
        <v>0</v>
      </c>
      <c r="F268" s="16">
        <v>0</v>
      </c>
      <c r="G268" s="16">
        <v>0</v>
      </c>
      <c r="H268" s="17"/>
      <c r="I268" s="16">
        <v>0</v>
      </c>
      <c r="J268" s="16">
        <v>2.1823004E-2</v>
      </c>
      <c r="K268" s="16">
        <v>0</v>
      </c>
      <c r="L268" s="16">
        <v>0</v>
      </c>
      <c r="M268" s="4"/>
      <c r="N268" s="16">
        <v>2.0732142784786901E-2</v>
      </c>
      <c r="O268" s="16"/>
      <c r="P268" s="16">
        <v>4.3968088829025698E-2</v>
      </c>
      <c r="Q268" s="16">
        <v>1.1685302110832199E-2</v>
      </c>
      <c r="R268" s="16">
        <v>0</v>
      </c>
      <c r="S268" s="16">
        <v>0</v>
      </c>
      <c r="T268" s="16">
        <v>0</v>
      </c>
      <c r="U268" s="16">
        <v>0</v>
      </c>
      <c r="V268" s="16">
        <v>0</v>
      </c>
      <c r="W268" s="17"/>
      <c r="X268" s="17"/>
      <c r="Z268"/>
      <c r="AA268"/>
    </row>
    <row r="269" spans="2:27" x14ac:dyDescent="0.25">
      <c r="B269" t="s">
        <v>185</v>
      </c>
      <c r="C269" t="s">
        <v>428</v>
      </c>
      <c r="D269" s="16">
        <v>6.7429531000000001E-2</v>
      </c>
      <c r="E269" s="16">
        <v>1.5277526E-2</v>
      </c>
      <c r="F269" s="16">
        <v>1.8555354E-2</v>
      </c>
      <c r="G269" s="16">
        <v>0.11092758799999999</v>
      </c>
      <c r="H269" s="17"/>
      <c r="I269" s="16">
        <v>1.2218612E-2</v>
      </c>
      <c r="J269" s="16">
        <v>9.7055706000000005E-2</v>
      </c>
      <c r="K269" s="16">
        <v>1.5261291999999999E-2</v>
      </c>
      <c r="L269" s="16">
        <v>0</v>
      </c>
      <c r="M269" s="4"/>
      <c r="N269" s="16">
        <v>2.0489823533670699E-2</v>
      </c>
      <c r="O269" s="16"/>
      <c r="P269" s="16">
        <v>1.73816742547339E-2</v>
      </c>
      <c r="Q269" s="16">
        <v>1.1548723191520401E-2</v>
      </c>
      <c r="R269" s="16">
        <v>0</v>
      </c>
      <c r="S269" s="16">
        <v>3.4062900845000701E-2</v>
      </c>
      <c r="T269" s="16">
        <v>0</v>
      </c>
      <c r="U269" s="16">
        <v>1.6722071330186501E-2</v>
      </c>
      <c r="V269" s="16">
        <v>4.1967801331638799E-2</v>
      </c>
      <c r="W269" s="17"/>
      <c r="X269" s="17"/>
      <c r="Z269"/>
      <c r="AA269"/>
    </row>
    <row r="270" spans="2:27" x14ac:dyDescent="0.25">
      <c r="B270" t="s">
        <v>41</v>
      </c>
      <c r="C270" t="s">
        <v>429</v>
      </c>
      <c r="D270" s="16">
        <v>7.2233864999999994E-2</v>
      </c>
      <c r="E270" s="16">
        <v>0</v>
      </c>
      <c r="F270" s="16">
        <v>0</v>
      </c>
      <c r="G270" s="16">
        <v>0</v>
      </c>
      <c r="H270" s="17"/>
      <c r="I270" s="16">
        <v>1.7452246000000001E-2</v>
      </c>
      <c r="J270" s="16">
        <v>4.6209287000000002E-2</v>
      </c>
      <c r="K270" s="16">
        <v>2.1798205000000001E-2</v>
      </c>
      <c r="L270" s="16">
        <v>3.2188816000000002E-2</v>
      </c>
      <c r="M270" s="4"/>
      <c r="N270" s="16">
        <v>5.8532579605606302E-2</v>
      </c>
      <c r="O270" s="16"/>
      <c r="P270" s="16">
        <v>0</v>
      </c>
      <c r="Q270" s="16">
        <v>0</v>
      </c>
      <c r="R270" s="16">
        <v>2.5975756281838298E-2</v>
      </c>
      <c r="S270" s="16">
        <v>4.8653163167352499E-2</v>
      </c>
      <c r="T270" s="16">
        <v>1.21999316038551E-2</v>
      </c>
      <c r="U270" s="16">
        <v>1.19423426182312E-2</v>
      </c>
      <c r="V270" s="16">
        <v>0</v>
      </c>
      <c r="W270" s="17"/>
      <c r="X270" s="17"/>
      <c r="Z270"/>
      <c r="AA270"/>
    </row>
    <row r="271" spans="2:27" x14ac:dyDescent="0.25">
      <c r="B271" t="s">
        <v>75</v>
      </c>
      <c r="C271" t="s">
        <v>430</v>
      </c>
      <c r="D271" s="16">
        <v>0</v>
      </c>
      <c r="E271" s="16">
        <v>0</v>
      </c>
      <c r="F271" s="16">
        <v>0</v>
      </c>
      <c r="G271" s="16">
        <v>0</v>
      </c>
      <c r="H271" s="17"/>
      <c r="I271" s="16">
        <v>0</v>
      </c>
      <c r="J271" s="16">
        <v>0</v>
      </c>
      <c r="K271" s="16">
        <v>0</v>
      </c>
      <c r="L271" s="16">
        <v>0</v>
      </c>
      <c r="M271" s="4"/>
      <c r="N271" s="16">
        <v>0</v>
      </c>
      <c r="O271" s="16"/>
      <c r="P271" s="16">
        <v>0</v>
      </c>
      <c r="Q271" s="16">
        <v>0</v>
      </c>
      <c r="R271" s="16">
        <v>0</v>
      </c>
      <c r="S271" s="16">
        <v>0</v>
      </c>
      <c r="T271" s="16">
        <v>0</v>
      </c>
      <c r="U271" s="16">
        <v>1.40657984826527E-2</v>
      </c>
      <c r="V271" s="16">
        <v>0</v>
      </c>
      <c r="W271" s="17"/>
      <c r="X271" s="17"/>
      <c r="Z271"/>
      <c r="AA271"/>
    </row>
    <row r="272" spans="2:27" x14ac:dyDescent="0.25">
      <c r="B272" t="s">
        <v>4</v>
      </c>
      <c r="C272" t="s">
        <v>431</v>
      </c>
      <c r="D272" s="16">
        <v>0</v>
      </c>
      <c r="E272" s="16">
        <v>0</v>
      </c>
      <c r="F272" s="16">
        <v>0</v>
      </c>
      <c r="G272" s="16">
        <v>0</v>
      </c>
      <c r="H272" s="17"/>
      <c r="I272" s="16">
        <v>0</v>
      </c>
      <c r="J272" s="16">
        <v>0</v>
      </c>
      <c r="K272" s="16">
        <v>0</v>
      </c>
      <c r="L272" s="16">
        <v>0</v>
      </c>
      <c r="M272" s="4"/>
      <c r="N272" s="16">
        <v>0</v>
      </c>
      <c r="O272" s="16"/>
      <c r="P272" s="16">
        <v>0</v>
      </c>
      <c r="Q272" s="16">
        <v>0</v>
      </c>
      <c r="R272" s="16">
        <v>0</v>
      </c>
      <c r="S272" s="16">
        <v>0</v>
      </c>
      <c r="T272" s="16">
        <v>0</v>
      </c>
      <c r="U272" s="16">
        <v>0</v>
      </c>
      <c r="V272" s="16">
        <v>0</v>
      </c>
      <c r="W272" s="17"/>
      <c r="X272" s="17"/>
      <c r="Z272"/>
      <c r="AA272"/>
    </row>
    <row r="273" spans="2:27" x14ac:dyDescent="0.25">
      <c r="B273" t="s">
        <v>179</v>
      </c>
      <c r="C273" t="s">
        <v>432</v>
      </c>
      <c r="D273" s="16">
        <v>0</v>
      </c>
      <c r="E273" s="16">
        <v>0</v>
      </c>
      <c r="F273" s="16">
        <v>0</v>
      </c>
      <c r="G273" s="16">
        <v>0</v>
      </c>
      <c r="H273" s="17"/>
      <c r="I273" s="16">
        <v>0</v>
      </c>
      <c r="J273" s="16">
        <v>1.4028058E-2</v>
      </c>
      <c r="K273" s="16">
        <v>0</v>
      </c>
      <c r="L273" s="16">
        <v>0</v>
      </c>
      <c r="M273" s="4"/>
      <c r="N273" s="16">
        <v>0</v>
      </c>
      <c r="O273" s="16"/>
      <c r="P273" s="16">
        <v>0</v>
      </c>
      <c r="Q273" s="16">
        <v>0</v>
      </c>
      <c r="R273" s="16">
        <v>0</v>
      </c>
      <c r="S273" s="16">
        <v>0</v>
      </c>
      <c r="T273" s="16">
        <v>0</v>
      </c>
      <c r="U273" s="16">
        <v>0</v>
      </c>
      <c r="V273" s="16">
        <v>0</v>
      </c>
      <c r="W273" s="17"/>
      <c r="X273" s="17"/>
      <c r="Z273"/>
      <c r="AA273"/>
    </row>
    <row r="274" spans="2:27" x14ac:dyDescent="0.25">
      <c r="B274" t="s">
        <v>245</v>
      </c>
      <c r="C274" t="s">
        <v>433</v>
      </c>
      <c r="D274" s="16">
        <v>0</v>
      </c>
      <c r="E274" s="16">
        <v>0</v>
      </c>
      <c r="F274" s="16">
        <v>0</v>
      </c>
      <c r="G274" s="16">
        <v>0</v>
      </c>
      <c r="H274" s="17"/>
      <c r="I274" s="16">
        <v>0</v>
      </c>
      <c r="J274" s="16">
        <v>0</v>
      </c>
      <c r="K274" s="16">
        <v>0</v>
      </c>
      <c r="L274" s="16">
        <v>0</v>
      </c>
      <c r="M274" s="4"/>
      <c r="N274" s="16">
        <v>0</v>
      </c>
      <c r="O274" s="16"/>
      <c r="P274" s="16">
        <v>0</v>
      </c>
      <c r="Q274" s="16">
        <v>0</v>
      </c>
      <c r="R274" s="16">
        <v>0</v>
      </c>
      <c r="S274" s="16">
        <v>0</v>
      </c>
      <c r="T274" s="16">
        <v>0</v>
      </c>
      <c r="U274" s="16">
        <v>0</v>
      </c>
      <c r="V274" s="16">
        <v>0</v>
      </c>
      <c r="W274" s="17"/>
      <c r="X274" s="17"/>
      <c r="Z274"/>
      <c r="AA274"/>
    </row>
    <row r="275" spans="2:27" x14ac:dyDescent="0.25">
      <c r="B275" t="s">
        <v>2</v>
      </c>
      <c r="C275" t="s">
        <v>434</v>
      </c>
      <c r="D275" s="16">
        <v>2.9958120000000001E-2</v>
      </c>
      <c r="E275" s="16">
        <v>5.4300952E-2</v>
      </c>
      <c r="F275" s="16">
        <v>0</v>
      </c>
      <c r="G275" s="16">
        <v>5.6324316999999999E-2</v>
      </c>
      <c r="H275" s="17"/>
      <c r="I275" s="16">
        <v>2.1714323000000001E-2</v>
      </c>
      <c r="J275" s="16">
        <v>0</v>
      </c>
      <c r="K275" s="16">
        <v>2.7121625E-2</v>
      </c>
      <c r="L275" s="16">
        <v>0</v>
      </c>
      <c r="M275" s="4"/>
      <c r="N275" s="16">
        <v>5.4620275879741997E-2</v>
      </c>
      <c r="O275" s="16"/>
      <c r="P275" s="16">
        <v>4.6334798417626701E-2</v>
      </c>
      <c r="Q275" s="16">
        <v>2.05238288409542E-2</v>
      </c>
      <c r="R275" s="16">
        <v>4.8479085796623703E-2</v>
      </c>
      <c r="S275" s="16">
        <v>6.0534929721278698E-2</v>
      </c>
      <c r="T275" s="16">
        <v>3.03586428575458E-2</v>
      </c>
      <c r="U275" s="16">
        <v>0.13372943127127301</v>
      </c>
      <c r="V275" s="16">
        <v>2.9833253670645099E-2</v>
      </c>
      <c r="W275" s="17"/>
      <c r="X275" s="17"/>
      <c r="Z275"/>
      <c r="AA275"/>
    </row>
    <row r="276" spans="2:27" x14ac:dyDescent="0.25">
      <c r="B276" t="s">
        <v>50</v>
      </c>
      <c r="C276" t="s">
        <v>435</v>
      </c>
      <c r="D276" s="16">
        <v>0.134477344</v>
      </c>
      <c r="E276" s="16">
        <v>3.0468565999999999E-2</v>
      </c>
      <c r="F276" s="16">
        <v>0.25903966</v>
      </c>
      <c r="G276" s="16">
        <v>0.18962332600000001</v>
      </c>
      <c r="H276" s="17"/>
      <c r="I276" s="16">
        <v>7.3104163999999999E-2</v>
      </c>
      <c r="J276" s="16">
        <v>0.107534432</v>
      </c>
      <c r="K276" s="16">
        <v>6.0872377999999998E-2</v>
      </c>
      <c r="L276" s="16">
        <v>0.13483287199999999</v>
      </c>
      <c r="M276" s="4"/>
      <c r="N276" s="16">
        <v>0.14302278921113501</v>
      </c>
      <c r="O276" s="16"/>
      <c r="P276" s="16">
        <v>0.17332475376556999</v>
      </c>
      <c r="Q276" s="16">
        <v>0.16122448296973299</v>
      </c>
      <c r="R276" s="16">
        <v>0.23574966686092599</v>
      </c>
      <c r="S276" s="16">
        <v>0.135865942830975</v>
      </c>
      <c r="T276" s="16">
        <v>0.102206420009919</v>
      </c>
      <c r="U276" s="16">
        <v>0.13339791567963599</v>
      </c>
      <c r="V276" s="16">
        <v>0.284573277188021</v>
      </c>
      <c r="W276" s="17"/>
      <c r="X276" s="17"/>
      <c r="Z276"/>
      <c r="AA276"/>
    </row>
    <row r="277" spans="2:27" x14ac:dyDescent="0.25">
      <c r="B277" t="s">
        <v>200</v>
      </c>
      <c r="C277" t="s">
        <v>436</v>
      </c>
      <c r="D277" s="16">
        <v>0</v>
      </c>
      <c r="E277" s="16">
        <v>0</v>
      </c>
      <c r="F277" s="16">
        <v>0</v>
      </c>
      <c r="G277" s="16">
        <v>0</v>
      </c>
      <c r="H277" s="17"/>
      <c r="I277" s="16">
        <v>0</v>
      </c>
      <c r="J277" s="16">
        <v>0</v>
      </c>
      <c r="K277" s="16">
        <v>0</v>
      </c>
      <c r="L277" s="16">
        <v>0</v>
      </c>
      <c r="M277" s="4"/>
      <c r="N277" s="16">
        <v>0</v>
      </c>
      <c r="O277" s="16"/>
      <c r="P277" s="16">
        <v>0</v>
      </c>
      <c r="Q277" s="16">
        <v>0</v>
      </c>
      <c r="R277" s="16">
        <v>0</v>
      </c>
      <c r="S277" s="16">
        <v>0</v>
      </c>
      <c r="T277" s="16">
        <v>0</v>
      </c>
      <c r="U277" s="16">
        <v>0</v>
      </c>
      <c r="V277" s="16">
        <v>0</v>
      </c>
      <c r="W277" s="17"/>
      <c r="X277" s="17"/>
      <c r="Z277"/>
      <c r="AA277"/>
    </row>
    <row r="278" spans="2:27" x14ac:dyDescent="0.25">
      <c r="B278" t="s">
        <v>201</v>
      </c>
      <c r="C278" t="s">
        <v>437</v>
      </c>
      <c r="D278" s="16">
        <v>0</v>
      </c>
      <c r="E278" s="16">
        <v>0</v>
      </c>
      <c r="F278" s="16">
        <v>0</v>
      </c>
      <c r="G278" s="16">
        <v>0</v>
      </c>
      <c r="H278" s="17"/>
      <c r="I278" s="16">
        <v>0</v>
      </c>
      <c r="J278" s="16">
        <v>0</v>
      </c>
      <c r="K278" s="16">
        <v>0</v>
      </c>
      <c r="L278" s="16">
        <v>0</v>
      </c>
      <c r="M278" s="4"/>
      <c r="N278" s="16">
        <v>0</v>
      </c>
      <c r="O278" s="16"/>
      <c r="P278" s="16">
        <v>0</v>
      </c>
      <c r="Q278" s="16">
        <v>0</v>
      </c>
      <c r="R278" s="16">
        <v>0</v>
      </c>
      <c r="S278" s="16">
        <v>0</v>
      </c>
      <c r="T278" s="16">
        <v>0</v>
      </c>
      <c r="U278" s="16">
        <v>0</v>
      </c>
      <c r="V278" s="16">
        <v>0</v>
      </c>
      <c r="W278" s="17"/>
      <c r="X278" s="17"/>
      <c r="Z278"/>
      <c r="AA278"/>
    </row>
    <row r="279" spans="2:27" x14ac:dyDescent="0.25">
      <c r="B279" t="s">
        <v>74</v>
      </c>
      <c r="C279" t="s">
        <v>438</v>
      </c>
      <c r="D279" s="16">
        <v>0</v>
      </c>
      <c r="E279" s="16">
        <v>0</v>
      </c>
      <c r="F279" s="16">
        <v>0</v>
      </c>
      <c r="G279" s="16">
        <v>0</v>
      </c>
      <c r="H279" s="17"/>
      <c r="I279" s="16">
        <v>0</v>
      </c>
      <c r="J279" s="16">
        <v>0</v>
      </c>
      <c r="K279" s="16">
        <v>0</v>
      </c>
      <c r="L279" s="16">
        <v>0</v>
      </c>
      <c r="M279" s="4"/>
      <c r="N279" s="16">
        <v>0</v>
      </c>
      <c r="O279" s="16"/>
      <c r="P279" s="16">
        <v>0</v>
      </c>
      <c r="Q279" s="16">
        <v>0</v>
      </c>
      <c r="R279" s="16">
        <v>0</v>
      </c>
      <c r="S279" s="16">
        <v>0</v>
      </c>
      <c r="T279" s="16">
        <v>0</v>
      </c>
      <c r="U279" s="16">
        <v>0</v>
      </c>
      <c r="V279" s="16">
        <v>0</v>
      </c>
      <c r="W279" s="17"/>
      <c r="X279" s="17"/>
      <c r="Z279"/>
      <c r="AA279"/>
    </row>
    <row r="280" spans="2:27" x14ac:dyDescent="0.25">
      <c r="B280" t="s">
        <v>169</v>
      </c>
      <c r="C280" t="s">
        <v>439</v>
      </c>
      <c r="D280" s="16">
        <v>0</v>
      </c>
      <c r="E280" s="16">
        <v>0</v>
      </c>
      <c r="F280" s="16">
        <v>0</v>
      </c>
      <c r="G280" s="16">
        <v>0</v>
      </c>
      <c r="H280" s="17"/>
      <c r="I280" s="16">
        <v>0</v>
      </c>
      <c r="J280" s="16">
        <v>1.4785984E-2</v>
      </c>
      <c r="K280" s="16">
        <v>0</v>
      </c>
      <c r="L280" s="16">
        <v>6.1798400000000003E-2</v>
      </c>
      <c r="M280" s="4"/>
      <c r="N280" s="16">
        <v>0</v>
      </c>
      <c r="O280" s="16"/>
      <c r="P280" s="16">
        <v>0</v>
      </c>
      <c r="Q280" s="16">
        <v>0</v>
      </c>
      <c r="R280" s="16">
        <v>0</v>
      </c>
      <c r="S280" s="16">
        <v>1.5567972616049201E-2</v>
      </c>
      <c r="T280" s="16">
        <v>2.3422304585606499E-2</v>
      </c>
      <c r="U280" s="16">
        <v>0</v>
      </c>
      <c r="V280" s="16">
        <v>1.1508478121574401E-2</v>
      </c>
      <c r="W280" s="17"/>
      <c r="X280" s="17"/>
      <c r="Z280"/>
      <c r="AA280"/>
    </row>
    <row r="281" spans="2:27" x14ac:dyDescent="0.25">
      <c r="B281" t="s">
        <v>143</v>
      </c>
      <c r="C281" t="s">
        <v>440</v>
      </c>
      <c r="D281" s="16">
        <v>0.21526410700000001</v>
      </c>
      <c r="E281" s="16">
        <v>0.39017954799999999</v>
      </c>
      <c r="F281" s="16">
        <v>0.25848733600000001</v>
      </c>
      <c r="G281" s="16">
        <v>0.79104059100000002</v>
      </c>
      <c r="H281" s="17"/>
      <c r="I281" s="16">
        <v>1.3049638800000001</v>
      </c>
      <c r="J281" s="16">
        <v>2.215851303</v>
      </c>
      <c r="K281" s="16">
        <v>4.1456814910000004</v>
      </c>
      <c r="L281" s="16">
        <v>7.6130262120000003</v>
      </c>
      <c r="M281" s="4"/>
      <c r="N281" s="16">
        <v>0.42815350970668098</v>
      </c>
      <c r="O281" s="16"/>
      <c r="P281" s="16">
        <v>6.0534316986781099E-2</v>
      </c>
      <c r="Q281" s="16">
        <v>0.214507627661223</v>
      </c>
      <c r="R281" s="16">
        <v>0.16889528372126</v>
      </c>
      <c r="S281" s="16">
        <v>0.28998253469894703</v>
      </c>
      <c r="T281" s="16">
        <v>0.40653747660661899</v>
      </c>
      <c r="U281" s="16">
        <v>0.116474299511324</v>
      </c>
      <c r="V281" s="16">
        <v>0.17539108040912299</v>
      </c>
      <c r="W281" s="17" t="s">
        <v>552</v>
      </c>
      <c r="X281" s="17"/>
      <c r="Z281"/>
      <c r="AA281"/>
    </row>
    <row r="282" spans="2:27" x14ac:dyDescent="0.25">
      <c r="B282" t="s">
        <v>234</v>
      </c>
      <c r="C282" t="s">
        <v>441</v>
      </c>
      <c r="D282" s="16">
        <v>0</v>
      </c>
      <c r="E282" s="16">
        <v>0</v>
      </c>
      <c r="F282" s="16">
        <v>0</v>
      </c>
      <c r="G282" s="16">
        <v>0</v>
      </c>
      <c r="H282" s="17"/>
      <c r="I282" s="16">
        <v>0</v>
      </c>
      <c r="J282" s="16">
        <v>0</v>
      </c>
      <c r="K282" s="16">
        <v>0</v>
      </c>
      <c r="L282" s="16">
        <v>0</v>
      </c>
      <c r="M282" s="4"/>
      <c r="N282" s="16">
        <v>0</v>
      </c>
      <c r="O282" s="16"/>
      <c r="P282" s="16">
        <v>0</v>
      </c>
      <c r="Q282" s="16">
        <v>0</v>
      </c>
      <c r="R282" s="16">
        <v>0</v>
      </c>
      <c r="S282" s="16">
        <v>0</v>
      </c>
      <c r="T282" s="16">
        <v>0</v>
      </c>
      <c r="U282" s="16">
        <v>0</v>
      </c>
      <c r="V282" s="16">
        <v>0</v>
      </c>
      <c r="W282" s="17"/>
      <c r="X282" s="17"/>
      <c r="Z282"/>
      <c r="AA282"/>
    </row>
  </sheetData>
  <mergeCells count="3">
    <mergeCell ref="D1:G1"/>
    <mergeCell ref="I1:L1"/>
    <mergeCell ref="P1:V1"/>
  </mergeCells>
  <conditionalFormatting sqref="T3:V281 T282 N3:S28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V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G282">
    <cfRule type="colorScale" priority="3">
      <colorScale>
        <cfvo type="min"/>
        <cfvo type="percentile" val="50"/>
        <cfvo type="max"/>
        <color theme="0" tint="-0.249977111117893"/>
        <color theme="5"/>
        <color rgb="FFC00000"/>
      </colorScale>
    </cfRule>
  </conditionalFormatting>
  <conditionalFormatting sqref="I3:L282">
    <cfRule type="colorScale" priority="2">
      <colorScale>
        <cfvo type="min"/>
        <cfvo type="percentile" val="50"/>
        <cfvo type="max"/>
        <color theme="0" tint="-0.249977111117893"/>
        <color theme="5"/>
        <color rgb="FFC00000"/>
      </colorScale>
    </cfRule>
  </conditionalFormatting>
  <conditionalFormatting sqref="N3:V282">
    <cfRule type="colorScale" priority="1">
      <colorScale>
        <cfvo type="min"/>
        <cfvo type="percentile" val="50"/>
        <cfvo type="max"/>
        <color theme="0" tint="-0.249977111117893"/>
        <color rgb="FFFFEB84"/>
        <color rgb="FF0070C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F gene expression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chaffer</dc:creator>
  <cp:lastModifiedBy>Robert Schaffer</cp:lastModifiedBy>
  <dcterms:created xsi:type="dcterms:W3CDTF">2017-05-09T23:49:54Z</dcterms:created>
  <dcterms:modified xsi:type="dcterms:W3CDTF">2018-12-05T00:23:18Z</dcterms:modified>
</cp:coreProperties>
</file>